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Data\DeepAssembly\DeepAssembly\revise3\"/>
    </mc:Choice>
  </mc:AlternateContent>
  <xr:revisionPtr revIDLastSave="0" documentId="13_ncr:1_{5758FA32-4483-4745-894B-C704801244B7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full-chain prediction" sheetId="1" r:id="rId1"/>
    <sheet name="domain assembly" sheetId="2" r:id="rId2"/>
    <sheet name="inter-domain distance error" sheetId="3" r:id="rId3"/>
    <sheet name="ablation study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5" uniqueCount="239">
  <si>
    <t>protein ID</t>
  </si>
  <si>
    <t>AlphaFold2</t>
    <phoneticPr fontId="1" type="noConversion"/>
  </si>
  <si>
    <t>1cjyA</t>
  </si>
  <si>
    <t>1efdN</t>
  </si>
  <si>
    <t>1fjrA</t>
  </si>
  <si>
    <t>1mkfA</t>
  </si>
  <si>
    <t>1mkmB</t>
  </si>
  <si>
    <t>1pprM</t>
  </si>
  <si>
    <t>1prrA</t>
  </si>
  <si>
    <t>1q19A</t>
  </si>
  <si>
    <t>1r71B</t>
  </si>
  <si>
    <t>1rh1A</t>
  </si>
  <si>
    <t>1sp3A</t>
  </si>
  <si>
    <t>1vz6A</t>
  </si>
  <si>
    <t>1w3aA</t>
  </si>
  <si>
    <t>1wv3A</t>
  </si>
  <si>
    <t>1x9yA</t>
  </si>
  <si>
    <t>1yiqA</t>
  </si>
  <si>
    <t>1zbuB</t>
  </si>
  <si>
    <t>1ze1A</t>
  </si>
  <si>
    <t>2c1yA</t>
  </si>
  <si>
    <t>2cxcA</t>
  </si>
  <si>
    <t>2d1cA</t>
  </si>
  <si>
    <t>2e9hA</t>
  </si>
  <si>
    <t>2e9xB</t>
  </si>
  <si>
    <t>2ew9A</t>
  </si>
  <si>
    <t>2fd5A</t>
  </si>
  <si>
    <t>2gh8A</t>
  </si>
  <si>
    <t>2gt1A</t>
  </si>
  <si>
    <t>2gzaC</t>
  </si>
  <si>
    <t>2hjqA</t>
  </si>
  <si>
    <t>2hwjA</t>
  </si>
  <si>
    <t>2ijd1</t>
  </si>
  <si>
    <t>2jz4A</t>
  </si>
  <si>
    <t>2kdyA</t>
  </si>
  <si>
    <t>2kn4A</t>
  </si>
  <si>
    <t>2mbgA</t>
  </si>
  <si>
    <t>2nsfA</t>
  </si>
  <si>
    <t>2nykA</t>
  </si>
  <si>
    <t>2o6yA</t>
  </si>
  <si>
    <t>2qfiA</t>
  </si>
  <si>
    <t>2qygA</t>
  </si>
  <si>
    <t>2r5wB</t>
  </si>
  <si>
    <t>2uu7A</t>
  </si>
  <si>
    <t>2x8kC</t>
  </si>
  <si>
    <t>2yilA</t>
  </si>
  <si>
    <t>2yrqA</t>
  </si>
  <si>
    <t>3a45A</t>
  </si>
  <si>
    <t>3aqkA</t>
  </si>
  <si>
    <t>3aujG</t>
  </si>
  <si>
    <t>3b2zF</t>
  </si>
  <si>
    <t>3bt3A</t>
  </si>
  <si>
    <t>3craA</t>
  </si>
  <si>
    <t>3eo5A</t>
  </si>
  <si>
    <t>3errA</t>
  </si>
  <si>
    <t>3g79A</t>
  </si>
  <si>
    <t>3h2tA</t>
  </si>
  <si>
    <t>3hcsA</t>
  </si>
  <si>
    <t>3i2dA</t>
  </si>
  <si>
    <t>3ifrA</t>
  </si>
  <si>
    <t>3j7aK</t>
  </si>
  <si>
    <t>3kjpA</t>
  </si>
  <si>
    <t>3kt1A</t>
  </si>
  <si>
    <t>3kzwA</t>
  </si>
  <si>
    <t>3ld1A</t>
  </si>
  <si>
    <t>3me4A</t>
  </si>
  <si>
    <t>3ml4C</t>
  </si>
  <si>
    <t>3mx2B</t>
  </si>
  <si>
    <t>3nt8A</t>
  </si>
  <si>
    <t>3pcsB</t>
  </si>
  <si>
    <t>3po3S</t>
  </si>
  <si>
    <t>3qavA</t>
  </si>
  <si>
    <t>3qtdA</t>
  </si>
  <si>
    <t>3rh7A</t>
  </si>
  <si>
    <t>3t7jA</t>
  </si>
  <si>
    <t>3u0oB</t>
  </si>
  <si>
    <t>3u9gA</t>
  </si>
  <si>
    <t>3uitD</t>
  </si>
  <si>
    <t>3v7oB</t>
  </si>
  <si>
    <t>3vr8B</t>
  </si>
  <si>
    <t>4acoA</t>
  </si>
  <si>
    <t>4bfiB</t>
  </si>
  <si>
    <t>4cczA</t>
  </si>
  <si>
    <t>4d0nB</t>
  </si>
  <si>
    <t>4dj3A</t>
  </si>
  <si>
    <t>4eogA</t>
  </si>
  <si>
    <t>4etxA</t>
  </si>
  <si>
    <t>4fkcA</t>
  </si>
  <si>
    <t>4fxkC</t>
  </si>
  <si>
    <t>4gslA</t>
  </si>
  <si>
    <t>4nj5A</t>
  </si>
  <si>
    <t>4opaB</t>
  </si>
  <si>
    <t>4qkuB</t>
  </si>
  <si>
    <t>4up9A</t>
  </si>
  <si>
    <t>1hx6B</t>
  </si>
  <si>
    <t>1nh2D</t>
  </si>
  <si>
    <t>1qwrA</t>
  </si>
  <si>
    <t>1rktA</t>
  </si>
  <si>
    <t>2qp2A</t>
  </si>
  <si>
    <t>2x7iA</t>
  </si>
  <si>
    <t>3ajvA</t>
  </si>
  <si>
    <t>3b7wA</t>
  </si>
  <si>
    <t>3d30A</t>
  </si>
  <si>
    <t>3hyiA</t>
  </si>
  <si>
    <t>3isqA</t>
  </si>
  <si>
    <t>3k1rA</t>
  </si>
  <si>
    <t>3kh5A</t>
  </si>
  <si>
    <t>3l76A</t>
  </si>
  <si>
    <t>3nqiA</t>
  </si>
  <si>
    <t>3oh0A</t>
  </si>
  <si>
    <t>3pxpA</t>
  </si>
  <si>
    <t>3rwxA</t>
  </si>
  <si>
    <t>3sb4A</t>
  </si>
  <si>
    <t>3t58B</t>
  </si>
  <si>
    <t>3ub1D</t>
  </si>
  <si>
    <t>3uo3A</t>
  </si>
  <si>
    <t>4ap5A</t>
  </si>
  <si>
    <t>4axdA</t>
  </si>
  <si>
    <t>4d1iG</t>
  </si>
  <si>
    <t>4dqaA</t>
  </si>
  <si>
    <t>4eo3A</t>
  </si>
  <si>
    <t>4gyjA</t>
  </si>
  <si>
    <t>4h3tA</t>
  </si>
  <si>
    <t>4hmoA</t>
  </si>
  <si>
    <t>4l5gA</t>
  </si>
  <si>
    <t>4lpqA</t>
  </si>
  <si>
    <t>4m8rA</t>
  </si>
  <si>
    <t>4w7sA</t>
  </si>
  <si>
    <t>1bf2A</t>
  </si>
  <si>
    <t>1f7uA</t>
  </si>
  <si>
    <t>1fx7A</t>
  </si>
  <si>
    <t>1griA</t>
  </si>
  <si>
    <t>1h88C</t>
  </si>
  <si>
    <t>1m8pB</t>
  </si>
  <si>
    <t>1ni5A</t>
  </si>
  <si>
    <t>1uzjA</t>
  </si>
  <si>
    <t>1zpuA</t>
  </si>
  <si>
    <t>2b5uA</t>
  </si>
  <si>
    <t>2piaA</t>
  </si>
  <si>
    <t>2r7dA</t>
  </si>
  <si>
    <t>2uwnA</t>
  </si>
  <si>
    <t>2v0nA</t>
  </si>
  <si>
    <t>2y25B</t>
  </si>
  <si>
    <t>2yk0A</t>
  </si>
  <si>
    <t>2zzqA</t>
  </si>
  <si>
    <t>3bt1U</t>
  </si>
  <si>
    <t>3c1yA</t>
  </si>
  <si>
    <t>3f83A</t>
  </si>
  <si>
    <t>3h5cB</t>
  </si>
  <si>
    <t>3ibjA</t>
  </si>
  <si>
    <t>3jymB</t>
  </si>
  <si>
    <t>3mc8A</t>
  </si>
  <si>
    <t>3plaA</t>
  </si>
  <si>
    <t>3qjoA</t>
  </si>
  <si>
    <t>3qphA</t>
  </si>
  <si>
    <t>3qyeA</t>
  </si>
  <si>
    <t>3rrpA</t>
  </si>
  <si>
    <t>3soaA</t>
  </si>
  <si>
    <t>3ua3A</t>
  </si>
  <si>
    <t>3uj0A</t>
  </si>
  <si>
    <t>3vn4A</t>
  </si>
  <si>
    <t>3w1bA</t>
  </si>
  <si>
    <t>3zh9B</t>
  </si>
  <si>
    <t>4bd9B</t>
  </si>
  <si>
    <t>4c0sA</t>
  </si>
  <si>
    <t>4dimA</t>
  </si>
  <si>
    <t>4kc3B</t>
  </si>
  <si>
    <t>4lmfA</t>
  </si>
  <si>
    <t>4pt5A</t>
  </si>
  <si>
    <t>2ewfA</t>
  </si>
  <si>
    <t>2wqrB</t>
  </si>
  <si>
    <t>3fc3A</t>
  </si>
  <si>
    <t>3npfA</t>
  </si>
  <si>
    <t>3orjA</t>
  </si>
  <si>
    <t>3rimA</t>
  </si>
  <si>
    <t>3tp9A</t>
  </si>
  <si>
    <t>3vsmA</t>
  </si>
  <si>
    <t>4alzA</t>
  </si>
  <si>
    <t>4ax8A</t>
  </si>
  <si>
    <t>4b3iA</t>
  </si>
  <si>
    <t>4c0aB</t>
  </si>
  <si>
    <t>4indA</t>
  </si>
  <si>
    <t>4jdzB</t>
  </si>
  <si>
    <t>4lziA</t>
  </si>
  <si>
    <t>4m9pA</t>
  </si>
  <si>
    <t>1d2pA</t>
  </si>
  <si>
    <t>1k7tA</t>
  </si>
  <si>
    <t>1kfqA</t>
  </si>
  <si>
    <t>1ldjA</t>
  </si>
  <si>
    <t>1nyqB</t>
  </si>
  <si>
    <t>1ug9A</t>
  </si>
  <si>
    <t>2au3A</t>
  </si>
  <si>
    <t>2olsA</t>
  </si>
  <si>
    <t>2v5dA</t>
  </si>
  <si>
    <t>2xt6A</t>
  </si>
  <si>
    <t>3apoA</t>
  </si>
  <si>
    <t>3b43A</t>
  </si>
  <si>
    <t>3gf5B</t>
  </si>
  <si>
    <t>3hjlA</t>
  </si>
  <si>
    <t>3kq4B</t>
  </si>
  <si>
    <t>3ob8A</t>
  </si>
  <si>
    <t>3opfB</t>
  </si>
  <si>
    <t>3r05A</t>
  </si>
  <si>
    <t>3ubhA</t>
  </si>
  <si>
    <t>3w2wA</t>
  </si>
  <si>
    <t>4aimA</t>
  </si>
  <si>
    <t>4aq1A</t>
  </si>
  <si>
    <t>4i5sB</t>
  </si>
  <si>
    <t>4iggB</t>
  </si>
  <si>
    <t>4m00A</t>
  </si>
  <si>
    <t>2ii2A</t>
  </si>
  <si>
    <t>2ra1A</t>
  </si>
  <si>
    <t>3kwlA</t>
  </si>
  <si>
    <t>3p53A</t>
  </si>
  <si>
    <t>3pvlA</t>
  </si>
  <si>
    <t>3zniA</t>
  </si>
  <si>
    <t>4ak1A</t>
  </si>
  <si>
    <t>4fe9A</t>
  </si>
  <si>
    <t>4h2aA</t>
  </si>
  <si>
    <t>4k3bA</t>
  </si>
  <si>
    <t>4kwuA</t>
  </si>
  <si>
    <t>AF2 domain</t>
    <phoneticPr fontId="1" type="noConversion"/>
  </si>
  <si>
    <t>RMSD</t>
    <phoneticPr fontId="1" type="noConversion"/>
  </si>
  <si>
    <t>TM-score</t>
    <phoneticPr fontId="1" type="noConversion"/>
  </si>
  <si>
    <t xml:space="preserve">DeepAssembly </t>
    <phoneticPr fontId="1" type="noConversion"/>
  </si>
  <si>
    <t>DeepAssembly (AF2 domain)</t>
    <phoneticPr fontId="1" type="noConversion"/>
  </si>
  <si>
    <t>PA domain</t>
    <phoneticPr fontId="1" type="noConversion"/>
  </si>
  <si>
    <t xml:space="preserve">DeepAssembly </t>
  </si>
  <si>
    <t>SADA</t>
    <phoneticPr fontId="1" type="noConversion"/>
  </si>
  <si>
    <t>DEMO</t>
    <phoneticPr fontId="1" type="noConversion"/>
  </si>
  <si>
    <t>AIDA</t>
    <phoneticPr fontId="1" type="noConversion"/>
  </si>
  <si>
    <t>DeepAssembly</t>
  </si>
  <si>
    <t>AlphaFold2</t>
  </si>
  <si>
    <t>RoseTTAFold</t>
  </si>
  <si>
    <t>inter-domain distance error</t>
  </si>
  <si>
    <t>Baseline</t>
    <phoneticPr fontId="1" type="noConversion"/>
  </si>
  <si>
    <t>No inter-domain features</t>
    <phoneticPr fontId="1" type="noConversion"/>
  </si>
  <si>
    <t>No PAthreader</t>
    <phoneticPr fontId="1" type="noConversion"/>
  </si>
  <si>
    <t>No templ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_);[Red]\(0.0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8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177" fontId="2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7" fontId="2" fillId="0" borderId="14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0" fillId="0" borderId="0" xfId="0" applyNumberFormat="1"/>
    <xf numFmtId="178" fontId="2" fillId="0" borderId="1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/>
    </xf>
    <xf numFmtId="178" fontId="2" fillId="0" borderId="12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178" fontId="2" fillId="0" borderId="14" xfId="0" applyNumberFormat="1" applyFont="1" applyBorder="1" applyAlignment="1">
      <alignment horizontal="center" vertical="center"/>
    </xf>
    <xf numFmtId="178" fontId="2" fillId="0" borderId="11" xfId="0" applyNumberFormat="1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/>
    </xf>
    <xf numFmtId="178" fontId="2" fillId="0" borderId="14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78" fontId="0" fillId="0" borderId="0" xfId="0" applyNumberFormat="1"/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3"/>
  <sheetViews>
    <sheetView tabSelected="1" workbookViewId="0">
      <selection sqref="A1:A2"/>
    </sheetView>
  </sheetViews>
  <sheetFormatPr defaultRowHeight="13.5" x14ac:dyDescent="0.4"/>
  <cols>
    <col min="1" max="1" width="9.06640625" style="1"/>
    <col min="2" max="9" width="15.59765625" style="1" customWidth="1"/>
    <col min="10" max="16384" width="9.06640625" style="1"/>
  </cols>
  <sheetData>
    <row r="1" spans="1:9" ht="37.15" customHeight="1" thickTop="1" thickBot="1" x14ac:dyDescent="0.45">
      <c r="A1" s="36" t="s">
        <v>0</v>
      </c>
      <c r="B1" s="4" t="s">
        <v>221</v>
      </c>
      <c r="C1" s="4" t="s">
        <v>226</v>
      </c>
      <c r="D1" s="38" t="s">
        <v>1</v>
      </c>
      <c r="E1" s="38"/>
      <c r="F1" s="39" t="s">
        <v>225</v>
      </c>
      <c r="G1" s="40"/>
      <c r="H1" s="39" t="s">
        <v>224</v>
      </c>
      <c r="I1" s="40"/>
    </row>
    <row r="2" spans="1:9" ht="21.75" customHeight="1" thickTop="1" thickBot="1" x14ac:dyDescent="0.45">
      <c r="A2" s="37"/>
      <c r="B2" s="3" t="s">
        <v>223</v>
      </c>
      <c r="C2" s="3" t="s">
        <v>223</v>
      </c>
      <c r="D2" s="5" t="s">
        <v>222</v>
      </c>
      <c r="E2" s="6" t="s">
        <v>223</v>
      </c>
      <c r="F2" s="5" t="s">
        <v>222</v>
      </c>
      <c r="G2" s="6" t="s">
        <v>223</v>
      </c>
      <c r="H2" s="5" t="s">
        <v>222</v>
      </c>
      <c r="I2" s="6" t="s">
        <v>223</v>
      </c>
    </row>
    <row r="3" spans="1:9" ht="13.9" thickTop="1" x14ac:dyDescent="0.4">
      <c r="A3" s="7" t="s">
        <v>2</v>
      </c>
      <c r="B3" s="16">
        <v>0.9869190000000001</v>
      </c>
      <c r="C3" s="9">
        <v>0.98760249999999994</v>
      </c>
      <c r="D3" s="19">
        <v>1.4309799999999999</v>
      </c>
      <c r="E3" s="9">
        <v>0.98529199999999995</v>
      </c>
      <c r="F3" s="19">
        <v>1.38357</v>
      </c>
      <c r="G3" s="9">
        <v>0.98717900000000003</v>
      </c>
      <c r="H3" s="8">
        <v>1.3404799999999999</v>
      </c>
      <c r="I3" s="9">
        <v>0.98778699999999997</v>
      </c>
    </row>
    <row r="4" spans="1:9" x14ac:dyDescent="0.4">
      <c r="A4" s="10" t="s">
        <v>3</v>
      </c>
      <c r="B4" s="17">
        <v>0.99168149999999999</v>
      </c>
      <c r="C4" s="11">
        <v>0.98553250000000003</v>
      </c>
      <c r="D4" s="20">
        <v>0.47586899999999999</v>
      </c>
      <c r="E4" s="11">
        <v>0.99580900000000006</v>
      </c>
      <c r="F4" s="20">
        <v>0.468615</v>
      </c>
      <c r="G4" s="11">
        <v>0.995977</v>
      </c>
      <c r="H4" s="2">
        <v>0.55688000000000004</v>
      </c>
      <c r="I4" s="11">
        <v>0.99326099999999995</v>
      </c>
    </row>
    <row r="5" spans="1:9" x14ac:dyDescent="0.4">
      <c r="A5" s="10" t="s">
        <v>4</v>
      </c>
      <c r="B5" s="17">
        <v>0.9604125</v>
      </c>
      <c r="C5" s="11">
        <v>0.95965699999999998</v>
      </c>
      <c r="D5" s="20">
        <v>0.970387</v>
      </c>
      <c r="E5" s="11">
        <v>0.97359200000000001</v>
      </c>
      <c r="F5" s="20">
        <v>0.86770899999999995</v>
      </c>
      <c r="G5" s="11">
        <v>0.97916700000000001</v>
      </c>
      <c r="H5" s="2">
        <v>0.86335700000000004</v>
      </c>
      <c r="I5" s="11">
        <v>0.97911400000000004</v>
      </c>
    </row>
    <row r="6" spans="1:9" x14ac:dyDescent="0.4">
      <c r="A6" s="10" t="s">
        <v>5</v>
      </c>
      <c r="B6" s="17">
        <v>0.5643745</v>
      </c>
      <c r="C6" s="11">
        <v>0.64450450000000004</v>
      </c>
      <c r="D6" s="20">
        <v>17.637799999999999</v>
      </c>
      <c r="E6" s="11">
        <v>0.39667400000000003</v>
      </c>
      <c r="F6" s="20">
        <v>11.0213</v>
      </c>
      <c r="G6" s="11">
        <v>0.61649100000000001</v>
      </c>
      <c r="H6" s="2">
        <v>9.4790500000000009</v>
      </c>
      <c r="I6" s="11">
        <v>0.70940099999999995</v>
      </c>
    </row>
    <row r="7" spans="1:9" x14ac:dyDescent="0.4">
      <c r="A7" s="10" t="s">
        <v>6</v>
      </c>
      <c r="B7" s="17">
        <v>0.96616250000000004</v>
      </c>
      <c r="C7" s="11">
        <v>0.96700350000000002</v>
      </c>
      <c r="D7" s="20">
        <v>1.4007799999999999</v>
      </c>
      <c r="E7" s="11">
        <v>0.95111500000000004</v>
      </c>
      <c r="F7" s="20">
        <v>16.667999999999999</v>
      </c>
      <c r="G7" s="11">
        <v>0.69363300000000006</v>
      </c>
      <c r="H7" s="2">
        <v>16.2864</v>
      </c>
      <c r="I7" s="11">
        <v>0.69447199999999998</v>
      </c>
    </row>
    <row r="8" spans="1:9" x14ac:dyDescent="0.4">
      <c r="A8" s="10" t="s">
        <v>7</v>
      </c>
      <c r="B8" s="17">
        <v>0.99103600000000003</v>
      </c>
      <c r="C8" s="11">
        <v>0.98625699999999994</v>
      </c>
      <c r="D8" s="20">
        <v>0.50024199999999996</v>
      </c>
      <c r="E8" s="11">
        <v>0.99411400000000005</v>
      </c>
      <c r="F8" s="20">
        <v>0.47670699999999999</v>
      </c>
      <c r="G8" s="11">
        <v>0.99465499999999996</v>
      </c>
      <c r="H8" s="2">
        <v>0.60013899999999998</v>
      </c>
      <c r="I8" s="11">
        <v>0.99157899999999999</v>
      </c>
    </row>
    <row r="9" spans="1:9" x14ac:dyDescent="0.4">
      <c r="A9" s="10" t="s">
        <v>8</v>
      </c>
      <c r="B9" s="17">
        <v>0.86666500000000002</v>
      </c>
      <c r="C9" s="11">
        <v>0.86712599999999995</v>
      </c>
      <c r="D9" s="20">
        <v>1.88767</v>
      </c>
      <c r="E9" s="11">
        <v>0.89150700000000005</v>
      </c>
      <c r="F9" s="20">
        <v>1.55986</v>
      </c>
      <c r="G9" s="11">
        <v>0.92362900000000003</v>
      </c>
      <c r="H9" s="2">
        <v>1.5405500000000001</v>
      </c>
      <c r="I9" s="11">
        <v>0.92502700000000004</v>
      </c>
    </row>
    <row r="10" spans="1:9" x14ac:dyDescent="0.4">
      <c r="A10" s="10" t="s">
        <v>9</v>
      </c>
      <c r="B10" s="17">
        <v>0.97620499999999999</v>
      </c>
      <c r="C10" s="11">
        <v>0.9592305000000001</v>
      </c>
      <c r="D10" s="20">
        <v>1.0898300000000001</v>
      </c>
      <c r="E10" s="11">
        <v>0.98386799999999996</v>
      </c>
      <c r="F10" s="20">
        <v>0.90206799999999998</v>
      </c>
      <c r="G10" s="11">
        <v>0.98792899999999995</v>
      </c>
      <c r="H10" s="2">
        <v>1.37673</v>
      </c>
      <c r="I10" s="11">
        <v>0.97789700000000002</v>
      </c>
    </row>
    <row r="11" spans="1:9" x14ac:dyDescent="0.4">
      <c r="A11" s="10" t="s">
        <v>10</v>
      </c>
      <c r="B11" s="17">
        <v>0.95728550000000001</v>
      </c>
      <c r="C11" s="11">
        <v>0.97502900000000003</v>
      </c>
      <c r="D11" s="20">
        <v>0.71464700000000003</v>
      </c>
      <c r="E11" s="11">
        <v>0.97068900000000002</v>
      </c>
      <c r="F11" s="20">
        <v>0.94218000000000002</v>
      </c>
      <c r="G11" s="11">
        <v>0.94889000000000001</v>
      </c>
      <c r="H11" s="2">
        <v>0.88871599999999995</v>
      </c>
      <c r="I11" s="11">
        <v>0.95448299999999997</v>
      </c>
    </row>
    <row r="12" spans="1:9" x14ac:dyDescent="0.4">
      <c r="A12" s="10" t="s">
        <v>11</v>
      </c>
      <c r="B12" s="17">
        <v>0.974719</v>
      </c>
      <c r="C12" s="11">
        <v>0.97826250000000003</v>
      </c>
      <c r="D12" s="20">
        <v>1.92147</v>
      </c>
      <c r="E12" s="11">
        <v>0.95647099999999996</v>
      </c>
      <c r="F12" s="20">
        <v>1.91353</v>
      </c>
      <c r="G12" s="11">
        <v>0.95699800000000002</v>
      </c>
      <c r="H12" s="2">
        <v>1.5392399999999999</v>
      </c>
      <c r="I12" s="11">
        <v>0.97636400000000001</v>
      </c>
    </row>
    <row r="13" spans="1:9" x14ac:dyDescent="0.4">
      <c r="A13" s="10" t="s">
        <v>12</v>
      </c>
      <c r="B13" s="17">
        <v>0.98846149999999999</v>
      </c>
      <c r="C13" s="11">
        <v>0.99788399999999999</v>
      </c>
      <c r="D13" s="20">
        <v>1.01596</v>
      </c>
      <c r="E13" s="11">
        <v>0.99083699999999997</v>
      </c>
      <c r="F13" s="20">
        <v>1.0133799999999999</v>
      </c>
      <c r="G13" s="11">
        <v>0.99093299999999995</v>
      </c>
      <c r="H13" s="2">
        <v>0.260465</v>
      </c>
      <c r="I13" s="11">
        <v>0.99882199999999999</v>
      </c>
    </row>
    <row r="14" spans="1:9" x14ac:dyDescent="0.4">
      <c r="A14" s="10" t="s">
        <v>13</v>
      </c>
      <c r="B14" s="17">
        <v>0.98294049999999999</v>
      </c>
      <c r="C14" s="11">
        <v>0.98451650000000002</v>
      </c>
      <c r="D14" s="20">
        <v>0.84593200000000002</v>
      </c>
      <c r="E14" s="11">
        <v>0.99126700000000001</v>
      </c>
      <c r="F14" s="20">
        <v>0.84906800000000004</v>
      </c>
      <c r="G14" s="11">
        <v>0.99149699999999996</v>
      </c>
      <c r="H14" s="2">
        <v>0.81340299999999999</v>
      </c>
      <c r="I14" s="11">
        <v>0.99219299999999999</v>
      </c>
    </row>
    <row r="15" spans="1:9" x14ac:dyDescent="0.4">
      <c r="A15" s="10" t="s">
        <v>14</v>
      </c>
      <c r="B15" s="17">
        <v>0.92852699999999999</v>
      </c>
      <c r="C15" s="11">
        <v>0.93537549999999992</v>
      </c>
      <c r="D15" s="20">
        <v>2.3227899999999999</v>
      </c>
      <c r="E15" s="11">
        <v>0.90430500000000003</v>
      </c>
      <c r="F15" s="20">
        <v>1.89218</v>
      </c>
      <c r="G15" s="11">
        <v>0.93943100000000002</v>
      </c>
      <c r="H15" s="2">
        <v>1.7396</v>
      </c>
      <c r="I15" s="11">
        <v>0.94884599999999997</v>
      </c>
    </row>
    <row r="16" spans="1:9" x14ac:dyDescent="0.4">
      <c r="A16" s="10" t="s">
        <v>15</v>
      </c>
      <c r="B16" s="17">
        <v>0.95052899999999996</v>
      </c>
      <c r="C16" s="11">
        <v>0.94122899999999998</v>
      </c>
      <c r="D16" s="20">
        <v>1.0821799999999999</v>
      </c>
      <c r="E16" s="11">
        <v>0.96399100000000004</v>
      </c>
      <c r="F16" s="20">
        <v>1.1842299999999999</v>
      </c>
      <c r="G16" s="11">
        <v>0.95709299999999997</v>
      </c>
      <c r="H16" s="2">
        <v>1.2137</v>
      </c>
      <c r="I16" s="11">
        <v>0.95532899999999998</v>
      </c>
    </row>
    <row r="17" spans="1:9" x14ac:dyDescent="0.4">
      <c r="A17" s="10" t="s">
        <v>16</v>
      </c>
      <c r="B17" s="17">
        <v>0.94755100000000003</v>
      </c>
      <c r="C17" s="11">
        <v>0.94217899999999999</v>
      </c>
      <c r="D17" s="20">
        <v>3.5478299999999998</v>
      </c>
      <c r="E17" s="11">
        <v>0.95513400000000004</v>
      </c>
      <c r="F17" s="20">
        <v>3.3673899999999999</v>
      </c>
      <c r="G17" s="11">
        <v>0.95569199999999999</v>
      </c>
      <c r="H17" s="2">
        <v>2.62243</v>
      </c>
      <c r="I17" s="11">
        <v>0.95462800000000003</v>
      </c>
    </row>
    <row r="18" spans="1:9" x14ac:dyDescent="0.4">
      <c r="A18" s="10" t="s">
        <v>17</v>
      </c>
      <c r="B18" s="17">
        <v>0.98667749999999999</v>
      </c>
      <c r="C18" s="11">
        <v>0.99120149999999996</v>
      </c>
      <c r="D18" s="20">
        <v>0.55011699999999997</v>
      </c>
      <c r="E18" s="11">
        <v>0.99643300000000001</v>
      </c>
      <c r="F18" s="20">
        <v>0.51939400000000002</v>
      </c>
      <c r="G18" s="11">
        <v>0.99685999999999997</v>
      </c>
      <c r="H18" s="2">
        <v>0.48626799999999998</v>
      </c>
      <c r="I18" s="11">
        <v>0.99715900000000002</v>
      </c>
    </row>
    <row r="19" spans="1:9" x14ac:dyDescent="0.4">
      <c r="A19" s="10" t="s">
        <v>18</v>
      </c>
      <c r="B19" s="17">
        <v>0.7845120000000001</v>
      </c>
      <c r="C19" s="11">
        <v>0.76829700000000001</v>
      </c>
      <c r="D19" s="20">
        <v>14.219900000000001</v>
      </c>
      <c r="E19" s="11">
        <v>0.73932900000000001</v>
      </c>
      <c r="F19" s="20">
        <v>12.487500000000001</v>
      </c>
      <c r="G19" s="11">
        <v>0.73921099999999995</v>
      </c>
      <c r="H19" s="2">
        <v>10.242599999999999</v>
      </c>
      <c r="I19" s="11">
        <v>0.71865900000000005</v>
      </c>
    </row>
    <row r="20" spans="1:9" x14ac:dyDescent="0.4">
      <c r="A20" s="10" t="s">
        <v>19</v>
      </c>
      <c r="B20" s="17">
        <v>0.93370050000000004</v>
      </c>
      <c r="C20" s="11">
        <v>0.93251099999999998</v>
      </c>
      <c r="D20" s="20">
        <v>5.0836199999999998</v>
      </c>
      <c r="E20" s="11">
        <v>0.91642699999999999</v>
      </c>
      <c r="F20" s="20">
        <v>5.0751799999999996</v>
      </c>
      <c r="G20" s="11">
        <v>0.91740699999999997</v>
      </c>
      <c r="H20" s="2">
        <v>5.0751400000000002</v>
      </c>
      <c r="I20" s="11">
        <v>0.917323</v>
      </c>
    </row>
    <row r="21" spans="1:9" x14ac:dyDescent="0.4">
      <c r="A21" s="10" t="s">
        <v>20</v>
      </c>
      <c r="B21" s="17">
        <v>0.97699500000000006</v>
      </c>
      <c r="C21" s="11">
        <v>0.97861949999999998</v>
      </c>
      <c r="D21" s="20">
        <v>4.3128299999999999</v>
      </c>
      <c r="E21" s="11">
        <v>0.69104100000000002</v>
      </c>
      <c r="F21" s="20">
        <v>5.9760499999999999</v>
      </c>
      <c r="G21" s="11">
        <v>0.61670700000000001</v>
      </c>
      <c r="H21" s="2">
        <v>6.0568200000000001</v>
      </c>
      <c r="I21" s="11">
        <v>0.61326700000000001</v>
      </c>
    </row>
    <row r="22" spans="1:9" x14ac:dyDescent="0.4">
      <c r="A22" s="10" t="s">
        <v>21</v>
      </c>
      <c r="B22" s="17">
        <v>0.9569995</v>
      </c>
      <c r="C22" s="11">
        <v>0.96604849999999998</v>
      </c>
      <c r="D22" s="20">
        <v>0.81081099999999995</v>
      </c>
      <c r="E22" s="11">
        <v>0.97127600000000003</v>
      </c>
      <c r="F22" s="20">
        <v>0.73084800000000005</v>
      </c>
      <c r="G22" s="11">
        <v>0.97701199999999999</v>
      </c>
      <c r="H22" s="2">
        <v>0.58444099999999999</v>
      </c>
      <c r="I22" s="11">
        <v>0.98315900000000001</v>
      </c>
    </row>
    <row r="23" spans="1:9" x14ac:dyDescent="0.4">
      <c r="A23" s="10" t="s">
        <v>22</v>
      </c>
      <c r="B23" s="17">
        <v>0.97625899999999999</v>
      </c>
      <c r="C23" s="11">
        <v>0.97781399999999996</v>
      </c>
      <c r="D23" s="20">
        <v>1.6989700000000001</v>
      </c>
      <c r="E23" s="11">
        <v>0.96398799999999996</v>
      </c>
      <c r="F23" s="20">
        <v>1.61673</v>
      </c>
      <c r="G23" s="11">
        <v>0.96756900000000001</v>
      </c>
      <c r="H23" s="2">
        <v>1.4984299999999999</v>
      </c>
      <c r="I23" s="11">
        <v>0.97401199999999999</v>
      </c>
    </row>
    <row r="24" spans="1:9" x14ac:dyDescent="0.4">
      <c r="A24" s="10" t="s">
        <v>23</v>
      </c>
      <c r="B24" s="17">
        <v>0.84253200000000006</v>
      </c>
      <c r="C24" s="11">
        <v>0.84516849999999999</v>
      </c>
      <c r="D24" s="20">
        <v>2.2426699999999999</v>
      </c>
      <c r="E24" s="11">
        <v>0.910945</v>
      </c>
      <c r="F24" s="20">
        <v>2.1636899999999999</v>
      </c>
      <c r="G24" s="11">
        <v>0.91942199999999996</v>
      </c>
      <c r="H24" s="2">
        <v>2.1485099999999999</v>
      </c>
      <c r="I24" s="11">
        <v>0.92115400000000003</v>
      </c>
    </row>
    <row r="25" spans="1:9" x14ac:dyDescent="0.4">
      <c r="A25" s="10" t="s">
        <v>24</v>
      </c>
      <c r="B25" s="17">
        <v>0.96711849999999999</v>
      </c>
      <c r="C25" s="11">
        <v>0.97925400000000007</v>
      </c>
      <c r="D25" s="20">
        <v>0.84204199999999996</v>
      </c>
      <c r="E25" s="11">
        <v>0.97375400000000001</v>
      </c>
      <c r="F25" s="20">
        <v>0.77055499999999999</v>
      </c>
      <c r="G25" s="11">
        <v>0.97787000000000002</v>
      </c>
      <c r="H25" s="2">
        <v>0.60785500000000003</v>
      </c>
      <c r="I25" s="11">
        <v>0.98541900000000004</v>
      </c>
    </row>
    <row r="26" spans="1:9" x14ac:dyDescent="0.4">
      <c r="A26" s="10" t="s">
        <v>25</v>
      </c>
      <c r="B26" s="17">
        <v>0.88254650000000001</v>
      </c>
      <c r="C26" s="11">
        <v>0.88105250000000002</v>
      </c>
      <c r="D26" s="20">
        <v>5.7055600000000002</v>
      </c>
      <c r="E26" s="11">
        <v>0.58928199999999997</v>
      </c>
      <c r="F26" s="20">
        <v>2.4907300000000001</v>
      </c>
      <c r="G26" s="11">
        <v>0.79716299999999995</v>
      </c>
      <c r="H26" s="2">
        <v>2.5776699999999999</v>
      </c>
      <c r="I26" s="11">
        <v>0.78793100000000005</v>
      </c>
    </row>
    <row r="27" spans="1:9" x14ac:dyDescent="0.4">
      <c r="A27" s="10" t="s">
        <v>26</v>
      </c>
      <c r="B27" s="17">
        <v>0.95285149999999996</v>
      </c>
      <c r="C27" s="11">
        <v>0.95554099999999997</v>
      </c>
      <c r="D27" s="20">
        <v>1.35856</v>
      </c>
      <c r="E27" s="11">
        <v>0.96847399999999995</v>
      </c>
      <c r="F27" s="20">
        <v>1.4478599999999999</v>
      </c>
      <c r="G27" s="11">
        <v>0.96620399999999995</v>
      </c>
      <c r="H27" s="2">
        <v>1.2696400000000001</v>
      </c>
      <c r="I27" s="11">
        <v>0.97665199999999996</v>
      </c>
    </row>
    <row r="28" spans="1:9" x14ac:dyDescent="0.4">
      <c r="A28" s="10" t="s">
        <v>27</v>
      </c>
      <c r="B28" s="17">
        <v>0.9385524999999999</v>
      </c>
      <c r="C28" s="11">
        <v>0.93115000000000003</v>
      </c>
      <c r="D28" s="20">
        <v>2.4132199999999999</v>
      </c>
      <c r="E28" s="11">
        <v>0.94133800000000001</v>
      </c>
      <c r="F28" s="20">
        <v>1.93326</v>
      </c>
      <c r="G28" s="11">
        <v>0.96230899999999997</v>
      </c>
      <c r="H28" s="2">
        <v>2.20688</v>
      </c>
      <c r="I28" s="11">
        <v>0.95160400000000001</v>
      </c>
    </row>
    <row r="29" spans="1:9" x14ac:dyDescent="0.4">
      <c r="A29" s="10" t="s">
        <v>28</v>
      </c>
      <c r="B29" s="17">
        <v>0.98675500000000005</v>
      </c>
      <c r="C29" s="11">
        <v>0.98925949999999996</v>
      </c>
      <c r="D29" s="20">
        <v>0.93110999999999999</v>
      </c>
      <c r="E29" s="11">
        <v>0.98108399999999996</v>
      </c>
      <c r="F29" s="20">
        <v>0.58100399999999996</v>
      </c>
      <c r="G29" s="11">
        <v>0.99248099999999995</v>
      </c>
      <c r="H29" s="2">
        <v>0.53703900000000004</v>
      </c>
      <c r="I29" s="11">
        <v>0.99360199999999999</v>
      </c>
    </row>
    <row r="30" spans="1:9" x14ac:dyDescent="0.4">
      <c r="A30" s="10" t="s">
        <v>29</v>
      </c>
      <c r="B30" s="17">
        <v>0.9748079999999999</v>
      </c>
      <c r="C30" s="11">
        <v>0.96103000000000005</v>
      </c>
      <c r="D30" s="20">
        <v>1.21641</v>
      </c>
      <c r="E30" s="11">
        <v>0.97542499999999999</v>
      </c>
      <c r="F30" s="20">
        <v>1.2418899999999999</v>
      </c>
      <c r="G30" s="11">
        <v>0.97470199999999996</v>
      </c>
      <c r="H30" s="2">
        <v>1.5268600000000001</v>
      </c>
      <c r="I30" s="11">
        <v>0.96457999999999999</v>
      </c>
    </row>
    <row r="31" spans="1:9" x14ac:dyDescent="0.4">
      <c r="A31" s="10" t="s">
        <v>30</v>
      </c>
      <c r="B31" s="17">
        <v>0.8370074999999999</v>
      </c>
      <c r="C31" s="11">
        <v>0.83042249999999995</v>
      </c>
      <c r="D31" s="20">
        <v>9.5445600000000006</v>
      </c>
      <c r="E31" s="11">
        <v>0.46947100000000003</v>
      </c>
      <c r="F31" s="20">
        <v>1.3915500000000001</v>
      </c>
      <c r="G31" s="11">
        <v>0.92924799999999996</v>
      </c>
      <c r="H31" s="2">
        <v>3.1262699999999999</v>
      </c>
      <c r="I31" s="11">
        <v>0.68855999999999995</v>
      </c>
    </row>
    <row r="32" spans="1:9" x14ac:dyDescent="0.4">
      <c r="A32" s="10" t="s">
        <v>31</v>
      </c>
      <c r="B32" s="17">
        <v>0.96341450000000006</v>
      </c>
      <c r="C32" s="11">
        <v>0.96526849999999997</v>
      </c>
      <c r="D32" s="20">
        <v>1.4177299999999999</v>
      </c>
      <c r="E32" s="11">
        <v>0.97025300000000003</v>
      </c>
      <c r="F32" s="20">
        <v>1.40791</v>
      </c>
      <c r="G32" s="11">
        <v>0.97082000000000002</v>
      </c>
      <c r="H32" s="2">
        <v>1.3777999999999999</v>
      </c>
      <c r="I32" s="11">
        <v>0.97269300000000003</v>
      </c>
    </row>
    <row r="33" spans="1:9" x14ac:dyDescent="0.4">
      <c r="A33" s="10" t="s">
        <v>32</v>
      </c>
      <c r="B33" s="17">
        <v>0.98789850000000001</v>
      </c>
      <c r="C33" s="11">
        <v>0.98725850000000004</v>
      </c>
      <c r="D33" s="20">
        <v>12.3499</v>
      </c>
      <c r="E33" s="11">
        <v>0.74751500000000004</v>
      </c>
      <c r="F33" s="20">
        <v>0.68381099999999995</v>
      </c>
      <c r="G33" s="11">
        <v>0.99421400000000004</v>
      </c>
      <c r="H33" s="2">
        <v>0.82584400000000002</v>
      </c>
      <c r="I33" s="11">
        <v>0.99167799999999995</v>
      </c>
    </row>
    <row r="34" spans="1:9" x14ac:dyDescent="0.4">
      <c r="A34" s="10" t="s">
        <v>33</v>
      </c>
      <c r="B34" s="17">
        <v>0.78024850000000001</v>
      </c>
      <c r="C34" s="11">
        <v>0.78046749999999998</v>
      </c>
      <c r="D34" s="20">
        <v>11.624000000000001</v>
      </c>
      <c r="E34" s="11">
        <v>0.47128199999999998</v>
      </c>
      <c r="F34" s="20">
        <v>8.2726699999999997</v>
      </c>
      <c r="G34" s="11">
        <v>0.58199299999999998</v>
      </c>
      <c r="H34" s="2">
        <v>17.837599999999998</v>
      </c>
      <c r="I34" s="11">
        <v>0.46277699999999999</v>
      </c>
    </row>
    <row r="35" spans="1:9" x14ac:dyDescent="0.4">
      <c r="A35" s="10" t="s">
        <v>34</v>
      </c>
      <c r="B35" s="17">
        <v>0.71290350000000002</v>
      </c>
      <c r="C35" s="11">
        <v>0.71148750000000005</v>
      </c>
      <c r="D35" s="20">
        <v>8.8151700000000002</v>
      </c>
      <c r="E35" s="11">
        <v>0.59831599999999996</v>
      </c>
      <c r="F35" s="20">
        <v>8.8526399999999992</v>
      </c>
      <c r="G35" s="11">
        <v>0.59662199999999999</v>
      </c>
      <c r="H35" s="2">
        <v>8.1957199999999997</v>
      </c>
      <c r="I35" s="11">
        <v>0.59594499999999995</v>
      </c>
    </row>
    <row r="36" spans="1:9" x14ac:dyDescent="0.4">
      <c r="A36" s="10" t="s">
        <v>35</v>
      </c>
      <c r="B36" s="17">
        <v>0.82028250000000003</v>
      </c>
      <c r="C36" s="11">
        <v>0.81312450000000003</v>
      </c>
      <c r="D36" s="20">
        <v>11.485300000000001</v>
      </c>
      <c r="E36" s="11">
        <v>0.50709700000000002</v>
      </c>
      <c r="F36" s="20">
        <v>19.574200000000001</v>
      </c>
      <c r="G36" s="11">
        <v>0.49574400000000002</v>
      </c>
      <c r="H36" s="2">
        <v>19.5932</v>
      </c>
      <c r="I36" s="11">
        <v>0.49078100000000002</v>
      </c>
    </row>
    <row r="37" spans="1:9" x14ac:dyDescent="0.4">
      <c r="A37" s="10" t="s">
        <v>36</v>
      </c>
      <c r="B37" s="17">
        <v>0.86356549999999999</v>
      </c>
      <c r="C37" s="11">
        <v>0.86321499999999995</v>
      </c>
      <c r="D37" s="20">
        <v>4.8982299999999999</v>
      </c>
      <c r="E37" s="11">
        <v>0.766733</v>
      </c>
      <c r="F37" s="20">
        <v>1.9640299999999999</v>
      </c>
      <c r="G37" s="11">
        <v>0.93720599999999998</v>
      </c>
      <c r="H37" s="2">
        <v>2.01247</v>
      </c>
      <c r="I37" s="11">
        <v>0.93539799999999995</v>
      </c>
    </row>
    <row r="38" spans="1:9" x14ac:dyDescent="0.4">
      <c r="A38" s="10" t="s">
        <v>37</v>
      </c>
      <c r="B38" s="17">
        <v>0.99505250000000001</v>
      </c>
      <c r="C38" s="11">
        <v>0.99682749999999998</v>
      </c>
      <c r="D38" s="20">
        <v>0.32246599999999997</v>
      </c>
      <c r="E38" s="11">
        <v>0.99690100000000004</v>
      </c>
      <c r="F38" s="20">
        <v>0.30109000000000002</v>
      </c>
      <c r="G38" s="11">
        <v>0.99729800000000002</v>
      </c>
      <c r="H38" s="2">
        <v>0.26058799999999999</v>
      </c>
      <c r="I38" s="11">
        <v>0.99797000000000002</v>
      </c>
    </row>
    <row r="39" spans="1:9" x14ac:dyDescent="0.4">
      <c r="A39" s="10" t="s">
        <v>38</v>
      </c>
      <c r="B39" s="17">
        <v>0.98371299999999995</v>
      </c>
      <c r="C39" s="11">
        <v>0.98371299999999995</v>
      </c>
      <c r="D39" s="20">
        <v>0.58481700000000003</v>
      </c>
      <c r="E39" s="11">
        <v>0.99148400000000003</v>
      </c>
      <c r="F39" s="20">
        <v>0.57771700000000004</v>
      </c>
      <c r="G39" s="11">
        <v>0.99163199999999996</v>
      </c>
      <c r="H39" s="2">
        <v>0.517123</v>
      </c>
      <c r="I39" s="11">
        <v>0.99306700000000003</v>
      </c>
    </row>
    <row r="40" spans="1:9" x14ac:dyDescent="0.4">
      <c r="A40" s="10" t="s">
        <v>39</v>
      </c>
      <c r="B40" s="17">
        <v>0.99873199999999995</v>
      </c>
      <c r="C40" s="11">
        <v>0.99894299999999991</v>
      </c>
      <c r="D40" s="20">
        <v>0.205371</v>
      </c>
      <c r="E40" s="11">
        <v>0.99935700000000005</v>
      </c>
      <c r="F40" s="20">
        <v>0.22737199999999999</v>
      </c>
      <c r="G40" s="11">
        <v>0.99921000000000004</v>
      </c>
      <c r="H40" s="2">
        <v>0.21704300000000001</v>
      </c>
      <c r="I40" s="11">
        <v>0.999278</v>
      </c>
    </row>
    <row r="41" spans="1:9" x14ac:dyDescent="0.4">
      <c r="A41" s="10" t="s">
        <v>40</v>
      </c>
      <c r="B41" s="17">
        <v>0.66635149999999999</v>
      </c>
      <c r="C41" s="11">
        <v>0.66489500000000001</v>
      </c>
      <c r="D41" s="20">
        <v>4.9706299999999999</v>
      </c>
      <c r="E41" s="11">
        <v>0.72869300000000004</v>
      </c>
      <c r="F41" s="20">
        <v>5.0966699999999996</v>
      </c>
      <c r="G41" s="11">
        <v>0.70332799999999995</v>
      </c>
      <c r="H41" s="2">
        <v>5.1456200000000001</v>
      </c>
      <c r="I41" s="11">
        <v>0.70032099999999997</v>
      </c>
    </row>
    <row r="42" spans="1:9" x14ac:dyDescent="0.4">
      <c r="A42" s="10" t="s">
        <v>41</v>
      </c>
      <c r="B42" s="17">
        <v>0.98607599999999995</v>
      </c>
      <c r="C42" s="11">
        <v>0.98724100000000004</v>
      </c>
      <c r="D42" s="20">
        <v>0.621838</v>
      </c>
      <c r="E42" s="11">
        <v>0.99345700000000003</v>
      </c>
      <c r="F42" s="20">
        <v>0.64068800000000004</v>
      </c>
      <c r="G42" s="11">
        <v>0.99303300000000005</v>
      </c>
      <c r="H42" s="2">
        <v>0.61432100000000001</v>
      </c>
      <c r="I42" s="11">
        <v>0.99356</v>
      </c>
    </row>
    <row r="43" spans="1:9" x14ac:dyDescent="0.4">
      <c r="A43" s="10" t="s">
        <v>42</v>
      </c>
      <c r="B43" s="17">
        <v>0.97122399999999998</v>
      </c>
      <c r="C43" s="11">
        <v>0.97122399999999998</v>
      </c>
      <c r="D43" s="20">
        <v>1.17404</v>
      </c>
      <c r="E43" s="11">
        <v>0.97836500000000004</v>
      </c>
      <c r="F43" s="20">
        <v>1.26295</v>
      </c>
      <c r="G43" s="11">
        <v>0.97622799999999998</v>
      </c>
      <c r="H43" s="2">
        <v>1.16048</v>
      </c>
      <c r="I43" s="11">
        <v>0.97921899999999995</v>
      </c>
    </row>
    <row r="44" spans="1:9" x14ac:dyDescent="0.4">
      <c r="A44" s="10" t="s">
        <v>43</v>
      </c>
      <c r="B44" s="17">
        <v>0.98756749999999993</v>
      </c>
      <c r="C44" s="11">
        <v>0.97653900000000005</v>
      </c>
      <c r="D44" s="20">
        <v>0.53651300000000002</v>
      </c>
      <c r="E44" s="11">
        <v>0.99440600000000001</v>
      </c>
      <c r="F44" s="20">
        <v>0.53017400000000003</v>
      </c>
      <c r="G44" s="11">
        <v>0.99454500000000001</v>
      </c>
      <c r="H44" s="2">
        <v>0.69997699999999996</v>
      </c>
      <c r="I44" s="11">
        <v>0.99041199999999996</v>
      </c>
    </row>
    <row r="45" spans="1:9" x14ac:dyDescent="0.4">
      <c r="A45" s="10" t="s">
        <v>44</v>
      </c>
      <c r="B45" s="17">
        <v>0.94624549999999996</v>
      </c>
      <c r="C45" s="11">
        <v>0.94127099999999997</v>
      </c>
      <c r="D45" s="20">
        <v>1.24532</v>
      </c>
      <c r="E45" s="11">
        <v>0.96641600000000005</v>
      </c>
      <c r="F45" s="20">
        <v>1.28593</v>
      </c>
      <c r="G45" s="11">
        <v>0.96349700000000005</v>
      </c>
      <c r="H45" s="2">
        <v>1.36084</v>
      </c>
      <c r="I45" s="11">
        <v>0.95930599999999999</v>
      </c>
    </row>
    <row r="46" spans="1:9" x14ac:dyDescent="0.4">
      <c r="A46" s="10" t="s">
        <v>45</v>
      </c>
      <c r="B46" s="17">
        <v>0.86019200000000007</v>
      </c>
      <c r="C46" s="11">
        <v>0.86941599999999997</v>
      </c>
      <c r="D46" s="20">
        <v>11.3772</v>
      </c>
      <c r="E46" s="11">
        <v>0.622803</v>
      </c>
      <c r="F46" s="20">
        <v>10.661</v>
      </c>
      <c r="G46" s="11">
        <v>0.62398299999999995</v>
      </c>
      <c r="H46" s="2">
        <v>10.5754</v>
      </c>
      <c r="I46" s="11">
        <v>0.62118399999999996</v>
      </c>
    </row>
    <row r="47" spans="1:9" x14ac:dyDescent="0.4">
      <c r="A47" s="10" t="s">
        <v>46</v>
      </c>
      <c r="B47" s="17">
        <v>0.71473699999999996</v>
      </c>
      <c r="C47" s="11">
        <v>0.7151885</v>
      </c>
      <c r="D47" s="20">
        <v>13.607100000000001</v>
      </c>
      <c r="E47" s="11">
        <v>0.41767399999999999</v>
      </c>
      <c r="F47" s="20">
        <v>11.946899999999999</v>
      </c>
      <c r="G47" s="11">
        <v>0.45698800000000001</v>
      </c>
      <c r="H47" s="2">
        <v>11.959199999999999</v>
      </c>
      <c r="I47" s="11">
        <v>0.43302499999999999</v>
      </c>
    </row>
    <row r="48" spans="1:9" x14ac:dyDescent="0.4">
      <c r="A48" s="10" t="s">
        <v>47</v>
      </c>
      <c r="B48" s="17">
        <v>0.98358900000000005</v>
      </c>
      <c r="C48" s="11">
        <v>0.98503199999999991</v>
      </c>
      <c r="D48" s="20">
        <v>0.71177000000000001</v>
      </c>
      <c r="E48" s="11">
        <v>0.98888100000000001</v>
      </c>
      <c r="F48" s="20">
        <v>0.66956700000000002</v>
      </c>
      <c r="G48" s="11">
        <v>0.99010799999999999</v>
      </c>
      <c r="H48" s="2">
        <v>0.64249000000000001</v>
      </c>
      <c r="I48" s="11">
        <v>0.990865</v>
      </c>
    </row>
    <row r="49" spans="1:9" x14ac:dyDescent="0.4">
      <c r="A49" s="10" t="s">
        <v>48</v>
      </c>
      <c r="B49" s="17">
        <v>0.93615199999999998</v>
      </c>
      <c r="C49" s="11">
        <v>0.93773949999999995</v>
      </c>
      <c r="D49" s="20">
        <v>1.48038</v>
      </c>
      <c r="E49" s="11">
        <v>0.96712100000000001</v>
      </c>
      <c r="F49" s="20">
        <v>1.4762</v>
      </c>
      <c r="G49" s="11">
        <v>0.96704500000000004</v>
      </c>
      <c r="H49" s="2">
        <v>1.48851</v>
      </c>
      <c r="I49" s="11">
        <v>0.96752899999999997</v>
      </c>
    </row>
    <row r="50" spans="1:9" x14ac:dyDescent="0.4">
      <c r="A50" s="10" t="s">
        <v>49</v>
      </c>
      <c r="B50" s="17">
        <v>0.93334549999999994</v>
      </c>
      <c r="C50" s="11">
        <v>0.93161450000000001</v>
      </c>
      <c r="D50" s="20">
        <v>0.70109399999999999</v>
      </c>
      <c r="E50" s="11">
        <v>0.97573900000000002</v>
      </c>
      <c r="F50" s="20">
        <v>0.62444299999999997</v>
      </c>
      <c r="G50" s="11">
        <v>0.98073600000000005</v>
      </c>
      <c r="H50" s="2">
        <v>0.64305400000000001</v>
      </c>
      <c r="I50" s="11">
        <v>0.97957499999999997</v>
      </c>
    </row>
    <row r="51" spans="1:9" x14ac:dyDescent="0.4">
      <c r="A51" s="10" t="s">
        <v>50</v>
      </c>
      <c r="B51" s="17">
        <v>0.9451750000000001</v>
      </c>
      <c r="C51" s="11">
        <v>0.95148750000000004</v>
      </c>
      <c r="D51" s="20">
        <v>1.4827900000000001</v>
      </c>
      <c r="E51" s="11">
        <v>0.96316199999999996</v>
      </c>
      <c r="F51" s="20">
        <v>1.33599</v>
      </c>
      <c r="G51" s="11">
        <v>0.97223400000000004</v>
      </c>
      <c r="H51" s="2">
        <v>1.25878</v>
      </c>
      <c r="I51" s="11">
        <v>0.97557700000000003</v>
      </c>
    </row>
    <row r="52" spans="1:9" x14ac:dyDescent="0.4">
      <c r="A52" s="10" t="s">
        <v>51</v>
      </c>
      <c r="B52" s="17">
        <v>0.96595549999999997</v>
      </c>
      <c r="C52" s="11">
        <v>0.95198150000000004</v>
      </c>
      <c r="D52" s="20">
        <v>0.94132400000000005</v>
      </c>
      <c r="E52" s="11">
        <v>0.97412399999999999</v>
      </c>
      <c r="F52" s="20">
        <v>1.6256900000000001</v>
      </c>
      <c r="G52" s="11">
        <v>0.91412599999999999</v>
      </c>
      <c r="H52" s="2">
        <v>1.6775800000000001</v>
      </c>
      <c r="I52" s="11">
        <v>0.91999600000000004</v>
      </c>
    </row>
    <row r="53" spans="1:9" x14ac:dyDescent="0.4">
      <c r="A53" s="10" t="s">
        <v>52</v>
      </c>
      <c r="B53" s="17">
        <v>0.92614350000000001</v>
      </c>
      <c r="C53" s="11">
        <v>0.90853700000000004</v>
      </c>
      <c r="D53" s="20">
        <v>2.4587300000000001</v>
      </c>
      <c r="E53" s="11">
        <v>0.93321600000000005</v>
      </c>
      <c r="F53" s="20">
        <v>2.3289399999999998</v>
      </c>
      <c r="G53" s="11">
        <v>0.934091</v>
      </c>
      <c r="H53" s="2">
        <v>1.9225399999999999</v>
      </c>
      <c r="I53" s="11">
        <v>0.93452800000000003</v>
      </c>
    </row>
    <row r="54" spans="1:9" x14ac:dyDescent="0.4">
      <c r="A54" s="10" t="s">
        <v>53</v>
      </c>
      <c r="B54" s="17">
        <v>0.94161549999999994</v>
      </c>
      <c r="C54" s="11">
        <v>0.91941300000000004</v>
      </c>
      <c r="D54" s="20">
        <v>1.4297</v>
      </c>
      <c r="E54" s="11">
        <v>0.94766700000000004</v>
      </c>
      <c r="F54" s="20">
        <v>1.3753500000000001</v>
      </c>
      <c r="G54" s="11">
        <v>0.95393899999999998</v>
      </c>
      <c r="H54" s="2">
        <v>1.8416399999999999</v>
      </c>
      <c r="I54" s="11">
        <v>0.91139099999999995</v>
      </c>
    </row>
    <row r="55" spans="1:9" x14ac:dyDescent="0.4">
      <c r="A55" s="10" t="s">
        <v>54</v>
      </c>
      <c r="B55" s="17">
        <v>0.96550749999999996</v>
      </c>
      <c r="C55" s="11">
        <v>0.96917549999999997</v>
      </c>
      <c r="D55" s="20">
        <v>3.6243300000000001</v>
      </c>
      <c r="E55" s="11">
        <v>0.84638400000000003</v>
      </c>
      <c r="F55" s="20">
        <v>2.94482</v>
      </c>
      <c r="G55" s="11">
        <v>0.88987000000000005</v>
      </c>
      <c r="H55" s="2">
        <v>2.0042399999999998</v>
      </c>
      <c r="I55" s="11">
        <v>0.94536500000000001</v>
      </c>
    </row>
    <row r="56" spans="1:9" x14ac:dyDescent="0.4">
      <c r="A56" s="10" t="s">
        <v>55</v>
      </c>
      <c r="B56" s="17">
        <v>0.96479700000000002</v>
      </c>
      <c r="C56" s="11">
        <v>0.96592199999999995</v>
      </c>
      <c r="D56" s="20">
        <v>2.6489699999999998</v>
      </c>
      <c r="E56" s="11">
        <v>0.91714200000000001</v>
      </c>
      <c r="F56" s="20">
        <v>1.69929</v>
      </c>
      <c r="G56" s="11">
        <v>0.97078200000000003</v>
      </c>
      <c r="H56" s="2">
        <v>1.58477</v>
      </c>
      <c r="I56" s="11">
        <v>0.97178299999999995</v>
      </c>
    </row>
    <row r="57" spans="1:9" x14ac:dyDescent="0.4">
      <c r="A57" s="10" t="s">
        <v>56</v>
      </c>
      <c r="B57" s="17">
        <v>0.87072150000000004</v>
      </c>
      <c r="C57" s="11">
        <v>0.87535499999999999</v>
      </c>
      <c r="D57" s="20">
        <v>2.0398200000000002</v>
      </c>
      <c r="E57" s="11">
        <v>0.92975200000000002</v>
      </c>
      <c r="F57" s="20">
        <v>1.77271</v>
      </c>
      <c r="G57" s="11">
        <v>0.946631</v>
      </c>
      <c r="H57" s="2">
        <v>1.6474899999999999</v>
      </c>
      <c r="I57" s="11">
        <v>0.95364199999999999</v>
      </c>
    </row>
    <row r="58" spans="1:9" x14ac:dyDescent="0.4">
      <c r="A58" s="10" t="s">
        <v>57</v>
      </c>
      <c r="B58" s="17">
        <v>0.96690699999999996</v>
      </c>
      <c r="C58" s="11">
        <v>0.96860649999999993</v>
      </c>
      <c r="D58" s="20">
        <v>0.864008</v>
      </c>
      <c r="E58" s="11">
        <v>0.96998499999999999</v>
      </c>
      <c r="F58" s="20">
        <v>0.77828799999999998</v>
      </c>
      <c r="G58" s="11">
        <v>0.97486899999999999</v>
      </c>
      <c r="H58" s="2">
        <v>0.76290100000000005</v>
      </c>
      <c r="I58" s="11">
        <v>0.97634600000000005</v>
      </c>
    </row>
    <row r="59" spans="1:9" x14ac:dyDescent="0.4">
      <c r="A59" s="10" t="s">
        <v>58</v>
      </c>
      <c r="B59" s="17">
        <v>0.89687450000000002</v>
      </c>
      <c r="C59" s="11">
        <v>0.89687450000000002</v>
      </c>
      <c r="D59" s="20">
        <v>5.21882</v>
      </c>
      <c r="E59" s="11">
        <v>0.85133199999999998</v>
      </c>
      <c r="F59" s="20">
        <v>4.8523100000000001</v>
      </c>
      <c r="G59" s="11">
        <v>0.89821499999999999</v>
      </c>
      <c r="H59" s="2">
        <v>0.73172300000000001</v>
      </c>
      <c r="I59" s="11">
        <v>0.99053599999999997</v>
      </c>
    </row>
    <row r="60" spans="1:9" x14ac:dyDescent="0.4">
      <c r="A60" s="10" t="s">
        <v>59</v>
      </c>
      <c r="B60" s="17">
        <v>0.99208399999999997</v>
      </c>
      <c r="C60" s="11">
        <v>0.99152299999999993</v>
      </c>
      <c r="D60" s="20">
        <v>0.734213</v>
      </c>
      <c r="E60" s="11">
        <v>0.99182099999999995</v>
      </c>
      <c r="F60" s="20">
        <v>0.63863599999999998</v>
      </c>
      <c r="G60" s="11">
        <v>0.99392199999999997</v>
      </c>
      <c r="H60" s="2">
        <v>0.68266000000000004</v>
      </c>
      <c r="I60" s="11">
        <v>0.993008</v>
      </c>
    </row>
    <row r="61" spans="1:9" x14ac:dyDescent="0.4">
      <c r="A61" s="10" t="s">
        <v>60</v>
      </c>
      <c r="B61" s="17">
        <v>0.96835899999999997</v>
      </c>
      <c r="C61" s="11">
        <v>0.96651149999999997</v>
      </c>
      <c r="D61" s="20">
        <v>0.57884000000000002</v>
      </c>
      <c r="E61" s="11">
        <v>0.98171399999999998</v>
      </c>
      <c r="F61" s="20">
        <v>0.59558900000000004</v>
      </c>
      <c r="G61" s="11">
        <v>0.98070800000000002</v>
      </c>
      <c r="H61" s="2">
        <v>0.61544900000000002</v>
      </c>
      <c r="I61" s="11">
        <v>0.97954699999999995</v>
      </c>
    </row>
    <row r="62" spans="1:9" x14ac:dyDescent="0.4">
      <c r="A62" s="10" t="s">
        <v>61</v>
      </c>
      <c r="B62" s="17">
        <v>0.99519199999999997</v>
      </c>
      <c r="C62" s="11">
        <v>0.99062300000000003</v>
      </c>
      <c r="D62" s="20">
        <v>0.37795200000000001</v>
      </c>
      <c r="E62" s="11">
        <v>0.996637</v>
      </c>
      <c r="F62" s="20">
        <v>0.30977399999999999</v>
      </c>
      <c r="G62" s="11">
        <v>0.997722</v>
      </c>
      <c r="H62" s="2">
        <v>0.57791999999999999</v>
      </c>
      <c r="I62" s="11">
        <v>0.99397999999999997</v>
      </c>
    </row>
    <row r="63" spans="1:9" x14ac:dyDescent="0.4">
      <c r="A63" s="10" t="s">
        <v>62</v>
      </c>
      <c r="B63" s="17">
        <v>0.98963350000000005</v>
      </c>
      <c r="C63" s="11">
        <v>0.99358799999999992</v>
      </c>
      <c r="D63" s="20">
        <v>0.97270400000000001</v>
      </c>
      <c r="E63" s="11">
        <v>0.98915399999999998</v>
      </c>
      <c r="F63" s="20">
        <v>0.88816700000000004</v>
      </c>
      <c r="G63" s="11">
        <v>0.99050199999999999</v>
      </c>
      <c r="H63" s="2">
        <v>0.75050600000000001</v>
      </c>
      <c r="I63" s="11">
        <v>0.99301600000000001</v>
      </c>
    </row>
    <row r="64" spans="1:9" x14ac:dyDescent="0.4">
      <c r="A64" s="10" t="s">
        <v>63</v>
      </c>
      <c r="B64" s="17">
        <v>0.98535700000000004</v>
      </c>
      <c r="C64" s="11">
        <v>0.98686699999999994</v>
      </c>
      <c r="D64" s="20">
        <v>0.823515</v>
      </c>
      <c r="E64" s="11">
        <v>0.99083100000000002</v>
      </c>
      <c r="F64" s="20">
        <v>0.80491500000000005</v>
      </c>
      <c r="G64" s="11">
        <v>0.99126300000000001</v>
      </c>
      <c r="H64" s="2">
        <v>0.81630499999999995</v>
      </c>
      <c r="I64" s="11">
        <v>0.99146999999999996</v>
      </c>
    </row>
    <row r="65" spans="1:9" x14ac:dyDescent="0.4">
      <c r="A65" s="10" t="s">
        <v>64</v>
      </c>
      <c r="B65" s="17">
        <v>0.61662149999999993</v>
      </c>
      <c r="C65" s="11">
        <v>0.64715900000000004</v>
      </c>
      <c r="D65" s="20">
        <v>11.6516</v>
      </c>
      <c r="E65" s="11">
        <v>0.63177099999999997</v>
      </c>
      <c r="F65" s="20">
        <v>14.5708</v>
      </c>
      <c r="G65" s="11">
        <v>0.62153099999999994</v>
      </c>
      <c r="H65" s="2">
        <v>16.934799999999999</v>
      </c>
      <c r="I65" s="11">
        <v>0.64332900000000004</v>
      </c>
    </row>
    <row r="66" spans="1:9" x14ac:dyDescent="0.4">
      <c r="A66" s="10" t="s">
        <v>65</v>
      </c>
      <c r="B66" s="17">
        <v>0.83388700000000004</v>
      </c>
      <c r="C66" s="11">
        <v>0.83457099999999995</v>
      </c>
      <c r="D66" s="20">
        <v>5.5532300000000001</v>
      </c>
      <c r="E66" s="11">
        <v>0.60003399999999996</v>
      </c>
      <c r="F66" s="20">
        <v>5.1105299999999998</v>
      </c>
      <c r="G66" s="11">
        <v>0.62991799999999998</v>
      </c>
      <c r="H66" s="2">
        <v>5.7084799999999998</v>
      </c>
      <c r="I66" s="11">
        <v>0.60263900000000004</v>
      </c>
    </row>
    <row r="67" spans="1:9" x14ac:dyDescent="0.4">
      <c r="A67" s="10" t="s">
        <v>66</v>
      </c>
      <c r="B67" s="17">
        <v>0.93268050000000002</v>
      </c>
      <c r="C67" s="11">
        <v>0.93486749999999996</v>
      </c>
      <c r="D67" s="20">
        <v>1.28372</v>
      </c>
      <c r="E67" s="11">
        <v>0.95738299999999998</v>
      </c>
      <c r="F67" s="20">
        <v>1.2905</v>
      </c>
      <c r="G67" s="11">
        <v>0.95780699999999996</v>
      </c>
      <c r="H67" s="2">
        <v>1.2299100000000001</v>
      </c>
      <c r="I67" s="11">
        <v>0.96016199999999996</v>
      </c>
    </row>
    <row r="68" spans="1:9" x14ac:dyDescent="0.4">
      <c r="A68" s="10" t="s">
        <v>67</v>
      </c>
      <c r="B68" s="17">
        <v>0.96391349999999998</v>
      </c>
      <c r="C68" s="11">
        <v>0.93582150000000008</v>
      </c>
      <c r="D68" s="20">
        <v>18.921099999999999</v>
      </c>
      <c r="E68" s="11">
        <v>0.63826400000000005</v>
      </c>
      <c r="F68" s="20">
        <v>18.9116</v>
      </c>
      <c r="G68" s="11">
        <v>0.637575</v>
      </c>
      <c r="H68" s="2">
        <v>19.092400000000001</v>
      </c>
      <c r="I68" s="11">
        <v>0.61400999999999994</v>
      </c>
    </row>
    <row r="69" spans="1:9" x14ac:dyDescent="0.4">
      <c r="A69" s="10" t="s">
        <v>68</v>
      </c>
      <c r="B69" s="17">
        <v>0.98653600000000008</v>
      </c>
      <c r="C69" s="11">
        <v>0.98840099999999997</v>
      </c>
      <c r="D69" s="20">
        <v>1.0729900000000001</v>
      </c>
      <c r="E69" s="11">
        <v>0.980688</v>
      </c>
      <c r="F69" s="20">
        <v>0.73061699999999996</v>
      </c>
      <c r="G69" s="11">
        <v>0.99189400000000005</v>
      </c>
      <c r="H69" s="2">
        <v>0.69329499999999999</v>
      </c>
      <c r="I69" s="11">
        <v>0.99300500000000003</v>
      </c>
    </row>
    <row r="70" spans="1:9" x14ac:dyDescent="0.4">
      <c r="A70" s="10" t="s">
        <v>69</v>
      </c>
      <c r="B70" s="17">
        <v>0.95913300000000001</v>
      </c>
      <c r="C70" s="11">
        <v>0.95981550000000004</v>
      </c>
      <c r="D70" s="20">
        <v>1.4569399999999999</v>
      </c>
      <c r="E70" s="11">
        <v>0.97623199999999999</v>
      </c>
      <c r="F70" s="20">
        <v>1.4565699999999999</v>
      </c>
      <c r="G70" s="11">
        <v>0.97675800000000002</v>
      </c>
      <c r="H70" s="2">
        <v>1.34704</v>
      </c>
      <c r="I70" s="11">
        <v>0.98018899999999998</v>
      </c>
    </row>
    <row r="71" spans="1:9" x14ac:dyDescent="0.4">
      <c r="A71" s="10" t="s">
        <v>70</v>
      </c>
      <c r="B71" s="17">
        <v>0.80464200000000008</v>
      </c>
      <c r="C71" s="11">
        <v>0.81349399999999994</v>
      </c>
      <c r="D71" s="20">
        <v>2.6667000000000001</v>
      </c>
      <c r="E71" s="11">
        <v>0.82658600000000004</v>
      </c>
      <c r="F71" s="20">
        <v>2.6885300000000001</v>
      </c>
      <c r="G71" s="11">
        <v>0.82350000000000001</v>
      </c>
      <c r="H71" s="2">
        <v>2.8201399999999999</v>
      </c>
      <c r="I71" s="11">
        <v>0.81235900000000005</v>
      </c>
    </row>
    <row r="72" spans="1:9" x14ac:dyDescent="0.4">
      <c r="A72" s="10" t="s">
        <v>71</v>
      </c>
      <c r="B72" s="17">
        <v>0.98097000000000001</v>
      </c>
      <c r="C72" s="11">
        <v>0.98184099999999996</v>
      </c>
      <c r="D72" s="20">
        <v>0.64014700000000002</v>
      </c>
      <c r="E72" s="11">
        <v>0.98745099999999997</v>
      </c>
      <c r="F72" s="20">
        <v>0.96493799999999996</v>
      </c>
      <c r="G72" s="11">
        <v>0.97162400000000004</v>
      </c>
      <c r="H72" s="2">
        <v>0.93446600000000002</v>
      </c>
      <c r="I72" s="11">
        <v>0.97303099999999998</v>
      </c>
    </row>
    <row r="73" spans="1:9" x14ac:dyDescent="0.4">
      <c r="A73" s="10" t="s">
        <v>72</v>
      </c>
      <c r="B73" s="17">
        <v>0.98218899999999998</v>
      </c>
      <c r="C73" s="11">
        <v>0.98163250000000002</v>
      </c>
      <c r="D73" s="20">
        <v>1.0396000000000001</v>
      </c>
      <c r="E73" s="11">
        <v>0.98770000000000002</v>
      </c>
      <c r="F73" s="20">
        <v>1.0754900000000001</v>
      </c>
      <c r="G73" s="11">
        <v>0.98676799999999998</v>
      </c>
      <c r="H73" s="2">
        <v>1.1747399999999999</v>
      </c>
      <c r="I73" s="11">
        <v>0.98605399999999999</v>
      </c>
    </row>
    <row r="74" spans="1:9" x14ac:dyDescent="0.4">
      <c r="A74" s="10" t="s">
        <v>73</v>
      </c>
      <c r="B74" s="17">
        <v>0.98130499999999998</v>
      </c>
      <c r="C74" s="11">
        <v>0.98130499999999998</v>
      </c>
      <c r="D74" s="20">
        <v>0.91455399999999998</v>
      </c>
      <c r="E74" s="11">
        <v>0.98712500000000003</v>
      </c>
      <c r="F74" s="20">
        <v>0.91452500000000003</v>
      </c>
      <c r="G74" s="11">
        <v>0.98733199999999999</v>
      </c>
      <c r="H74" s="2">
        <v>1.75081</v>
      </c>
      <c r="I74" s="11">
        <v>0.96367100000000006</v>
      </c>
    </row>
    <row r="75" spans="1:9" x14ac:dyDescent="0.4">
      <c r="A75" s="10" t="s">
        <v>74</v>
      </c>
      <c r="B75" s="17">
        <v>0.97906850000000001</v>
      </c>
      <c r="C75" s="11">
        <v>0.98687049999999998</v>
      </c>
      <c r="D75" s="20">
        <v>0.831789</v>
      </c>
      <c r="E75" s="11">
        <v>0.98411000000000004</v>
      </c>
      <c r="F75" s="20">
        <v>0.820766</v>
      </c>
      <c r="G75" s="11">
        <v>0.98455800000000004</v>
      </c>
      <c r="H75" s="2">
        <v>0.621479</v>
      </c>
      <c r="I75" s="11">
        <v>0.99048400000000003</v>
      </c>
    </row>
    <row r="76" spans="1:9" x14ac:dyDescent="0.4">
      <c r="A76" s="10" t="s">
        <v>75</v>
      </c>
      <c r="B76" s="17">
        <v>0.8832025</v>
      </c>
      <c r="C76" s="11">
        <v>0.88323750000000001</v>
      </c>
      <c r="D76" s="20">
        <v>3.3325200000000001</v>
      </c>
      <c r="E76" s="11">
        <v>0.90349500000000005</v>
      </c>
      <c r="F76" s="20">
        <v>3.4050099999999999</v>
      </c>
      <c r="G76" s="11">
        <v>0.90260399999999996</v>
      </c>
      <c r="H76" s="2">
        <v>3.38036</v>
      </c>
      <c r="I76" s="11">
        <v>0.90290000000000004</v>
      </c>
    </row>
    <row r="77" spans="1:9" x14ac:dyDescent="0.4">
      <c r="A77" s="10" t="s">
        <v>76</v>
      </c>
      <c r="B77" s="17">
        <v>0.93790550000000006</v>
      </c>
      <c r="C77" s="11">
        <v>0.92578700000000003</v>
      </c>
      <c r="D77" s="20">
        <v>1.6637599999999999</v>
      </c>
      <c r="E77" s="11">
        <v>0.97570599999999996</v>
      </c>
      <c r="F77" s="20">
        <v>1.6906399999999999</v>
      </c>
      <c r="G77" s="11">
        <v>0.97560400000000003</v>
      </c>
      <c r="H77" s="2">
        <v>1.81836</v>
      </c>
      <c r="I77" s="11">
        <v>0.96642799999999995</v>
      </c>
    </row>
    <row r="78" spans="1:9" x14ac:dyDescent="0.4">
      <c r="A78" s="10" t="s">
        <v>77</v>
      </c>
      <c r="B78" s="17">
        <v>0.81379800000000002</v>
      </c>
      <c r="C78" s="11">
        <v>0.83061200000000002</v>
      </c>
      <c r="D78" s="20">
        <v>14.183400000000001</v>
      </c>
      <c r="E78" s="11">
        <v>0.48410599999999998</v>
      </c>
      <c r="F78" s="20">
        <v>17.400099999999998</v>
      </c>
      <c r="G78" s="11">
        <v>0.45806999999999998</v>
      </c>
      <c r="H78" s="2">
        <v>16.864799999999999</v>
      </c>
      <c r="I78" s="11">
        <v>0.48089900000000002</v>
      </c>
    </row>
    <row r="79" spans="1:9" x14ac:dyDescent="0.4">
      <c r="A79" s="10" t="s">
        <v>78</v>
      </c>
      <c r="B79" s="17">
        <v>0.96910600000000002</v>
      </c>
      <c r="C79" s="11">
        <v>0.93874299999999999</v>
      </c>
      <c r="D79" s="20">
        <v>5.7439799999999996</v>
      </c>
      <c r="E79" s="11">
        <v>0.64841300000000002</v>
      </c>
      <c r="F79" s="20">
        <v>13.004</v>
      </c>
      <c r="G79" s="11">
        <v>0.61906899999999998</v>
      </c>
      <c r="H79" s="2">
        <v>13.235300000000001</v>
      </c>
      <c r="I79" s="11">
        <v>0.59683900000000001</v>
      </c>
    </row>
    <row r="80" spans="1:9" x14ac:dyDescent="0.4">
      <c r="A80" s="10" t="s">
        <v>79</v>
      </c>
      <c r="B80" s="17">
        <v>0.97060799999999992</v>
      </c>
      <c r="C80" s="11">
        <v>0.97382849999999999</v>
      </c>
      <c r="D80" s="20">
        <v>0.992143</v>
      </c>
      <c r="E80" s="11">
        <v>0.97785999999999995</v>
      </c>
      <c r="F80" s="20">
        <v>0.99393299999999996</v>
      </c>
      <c r="G80" s="11">
        <v>0.97809800000000002</v>
      </c>
      <c r="H80" s="2">
        <v>0.92469100000000004</v>
      </c>
      <c r="I80" s="11">
        <v>0.98086499999999999</v>
      </c>
    </row>
    <row r="81" spans="1:9" x14ac:dyDescent="0.4">
      <c r="A81" s="10" t="s">
        <v>80</v>
      </c>
      <c r="B81" s="17">
        <v>0.95652800000000004</v>
      </c>
      <c r="C81" s="11">
        <v>0.96192600000000006</v>
      </c>
      <c r="D81" s="20">
        <v>1.54562</v>
      </c>
      <c r="E81" s="11">
        <v>0.97975599999999996</v>
      </c>
      <c r="F81" s="20">
        <v>1.48142</v>
      </c>
      <c r="G81" s="11">
        <v>0.98231100000000005</v>
      </c>
      <c r="H81" s="2">
        <v>1.4127400000000001</v>
      </c>
      <c r="I81" s="11">
        <v>0.98489300000000002</v>
      </c>
    </row>
    <row r="82" spans="1:9" x14ac:dyDescent="0.4">
      <c r="A82" s="10" t="s">
        <v>81</v>
      </c>
      <c r="B82" s="17">
        <v>0.89028799999999997</v>
      </c>
      <c r="C82" s="11">
        <v>0.90600100000000006</v>
      </c>
      <c r="D82" s="20">
        <v>2.6404800000000002</v>
      </c>
      <c r="E82" s="11">
        <v>0.90356899999999996</v>
      </c>
      <c r="F82" s="20">
        <v>3.4660799999999998</v>
      </c>
      <c r="G82" s="11">
        <v>0.83094199999999996</v>
      </c>
      <c r="H82" s="2">
        <v>3.1911</v>
      </c>
      <c r="I82" s="11">
        <v>0.85031699999999999</v>
      </c>
    </row>
    <row r="83" spans="1:9" x14ac:dyDescent="0.4">
      <c r="A83" s="10" t="s">
        <v>82</v>
      </c>
      <c r="B83" s="17">
        <v>0.99054799999999998</v>
      </c>
      <c r="C83" s="11">
        <v>0.98348500000000005</v>
      </c>
      <c r="D83" s="20">
        <v>0.92124700000000004</v>
      </c>
      <c r="E83" s="11">
        <v>0.99265000000000003</v>
      </c>
      <c r="F83" s="20">
        <v>0.88839900000000005</v>
      </c>
      <c r="G83" s="11">
        <v>0.99337900000000001</v>
      </c>
      <c r="H83" s="2">
        <v>1.20922</v>
      </c>
      <c r="I83" s="11">
        <v>0.98787899999999995</v>
      </c>
    </row>
    <row r="84" spans="1:9" x14ac:dyDescent="0.4">
      <c r="A84" s="10" t="s">
        <v>83</v>
      </c>
      <c r="B84" s="17">
        <v>0.97970199999999996</v>
      </c>
      <c r="C84" s="11">
        <v>0.98588600000000004</v>
      </c>
      <c r="D84" s="20">
        <v>1.00044</v>
      </c>
      <c r="E84" s="11">
        <v>0.98241699999999998</v>
      </c>
      <c r="F84" s="20">
        <v>0.97541900000000004</v>
      </c>
      <c r="G84" s="11">
        <v>0.98341000000000001</v>
      </c>
      <c r="H84" s="2">
        <v>0.76165099999999997</v>
      </c>
      <c r="I84" s="11">
        <v>0.98988100000000001</v>
      </c>
    </row>
    <row r="85" spans="1:9" x14ac:dyDescent="0.4">
      <c r="A85" s="10" t="s">
        <v>84</v>
      </c>
      <c r="B85" s="17">
        <v>0.96700750000000002</v>
      </c>
      <c r="C85" s="11">
        <v>0.96865099999999993</v>
      </c>
      <c r="D85" s="20">
        <v>1.2234100000000001</v>
      </c>
      <c r="E85" s="11">
        <v>0.97744500000000001</v>
      </c>
      <c r="F85" s="20">
        <v>1.18045</v>
      </c>
      <c r="G85" s="11">
        <v>0.97905900000000001</v>
      </c>
      <c r="H85" s="2">
        <v>1.1816599999999999</v>
      </c>
      <c r="I85" s="11">
        <v>0.97999400000000003</v>
      </c>
    </row>
    <row r="86" spans="1:9" x14ac:dyDescent="0.4">
      <c r="A86" s="10" t="s">
        <v>85</v>
      </c>
      <c r="B86" s="17">
        <v>0.97791099999999997</v>
      </c>
      <c r="C86" s="11">
        <v>0.98352450000000002</v>
      </c>
      <c r="D86" s="20">
        <v>1.4018299999999999</v>
      </c>
      <c r="E86" s="11">
        <v>0.98621199999999998</v>
      </c>
      <c r="F86" s="20">
        <v>1.3942399999999999</v>
      </c>
      <c r="G86" s="11">
        <v>0.98635799999999996</v>
      </c>
      <c r="H86" s="2">
        <v>1.2879700000000001</v>
      </c>
      <c r="I86" s="11">
        <v>0.98997199999999996</v>
      </c>
    </row>
    <row r="87" spans="1:9" x14ac:dyDescent="0.4">
      <c r="A87" s="10" t="s">
        <v>86</v>
      </c>
      <c r="B87" s="17">
        <v>0.92375099999999999</v>
      </c>
      <c r="C87" s="11">
        <v>0.93004500000000001</v>
      </c>
      <c r="D87" s="20">
        <v>3.20187</v>
      </c>
      <c r="E87" s="11">
        <v>0.92835999999999996</v>
      </c>
      <c r="F87" s="20">
        <v>2.9624199999999998</v>
      </c>
      <c r="G87" s="11">
        <v>0.93910000000000005</v>
      </c>
      <c r="H87" s="2">
        <v>2.8612199999999999</v>
      </c>
      <c r="I87" s="11">
        <v>0.94503300000000001</v>
      </c>
    </row>
    <row r="88" spans="1:9" x14ac:dyDescent="0.4">
      <c r="A88" s="10" t="s">
        <v>87</v>
      </c>
      <c r="B88" s="17">
        <v>0.96709449999999997</v>
      </c>
      <c r="C88" s="11">
        <v>0.96765150000000011</v>
      </c>
      <c r="D88" s="20">
        <v>1.6839200000000001</v>
      </c>
      <c r="E88" s="11">
        <v>0.97290200000000004</v>
      </c>
      <c r="F88" s="20">
        <v>1.7896000000000001</v>
      </c>
      <c r="G88" s="11">
        <v>0.96471399999999996</v>
      </c>
      <c r="H88" s="2">
        <v>1.7455400000000001</v>
      </c>
      <c r="I88" s="11">
        <v>0.96809999999999996</v>
      </c>
    </row>
    <row r="89" spans="1:9" x14ac:dyDescent="0.4">
      <c r="A89" s="10" t="s">
        <v>88</v>
      </c>
      <c r="B89" s="17">
        <v>0.85642299999999993</v>
      </c>
      <c r="C89" s="11">
        <v>0.86054600000000003</v>
      </c>
      <c r="D89" s="20">
        <v>8.7907700000000002</v>
      </c>
      <c r="E89" s="11">
        <v>0.60516599999999998</v>
      </c>
      <c r="F89" s="20">
        <v>8.6228599999999993</v>
      </c>
      <c r="G89" s="11">
        <v>0.64369900000000002</v>
      </c>
      <c r="H89" s="2">
        <v>8.2076100000000007</v>
      </c>
      <c r="I89" s="11">
        <v>0.63605800000000001</v>
      </c>
    </row>
    <row r="90" spans="1:9" x14ac:dyDescent="0.4">
      <c r="A90" s="10" t="s">
        <v>89</v>
      </c>
      <c r="B90" s="17">
        <v>0.97688700000000006</v>
      </c>
      <c r="C90" s="11">
        <v>0.96522699999999995</v>
      </c>
      <c r="D90" s="20">
        <v>1.98692</v>
      </c>
      <c r="E90" s="11">
        <v>0.97740000000000005</v>
      </c>
      <c r="F90" s="20">
        <v>2.0798299999999998</v>
      </c>
      <c r="G90" s="11">
        <v>0.97880900000000004</v>
      </c>
      <c r="H90" s="2">
        <v>2.8424100000000001</v>
      </c>
      <c r="I90" s="11">
        <v>0.96462000000000003</v>
      </c>
    </row>
    <row r="91" spans="1:9" x14ac:dyDescent="0.4">
      <c r="A91" s="10" t="s">
        <v>90</v>
      </c>
      <c r="B91" s="17">
        <v>0.98012549999999998</v>
      </c>
      <c r="C91" s="11">
        <v>0.98414449999999998</v>
      </c>
      <c r="D91" s="20">
        <v>1.13605</v>
      </c>
      <c r="E91" s="11">
        <v>0.988348</v>
      </c>
      <c r="F91" s="20">
        <v>1.1320600000000001</v>
      </c>
      <c r="G91" s="11">
        <v>0.98847099999999999</v>
      </c>
      <c r="H91" s="2">
        <v>0.90446700000000002</v>
      </c>
      <c r="I91" s="11">
        <v>0.99115799999999998</v>
      </c>
    </row>
    <row r="92" spans="1:9" x14ac:dyDescent="0.4">
      <c r="A92" s="10" t="s">
        <v>91</v>
      </c>
      <c r="B92" s="17">
        <v>0.95593250000000007</v>
      </c>
      <c r="C92" s="11">
        <v>0.95593250000000007</v>
      </c>
      <c r="D92" s="20">
        <v>15.3179</v>
      </c>
      <c r="E92" s="11">
        <v>0.61452799999999996</v>
      </c>
      <c r="F92" s="20">
        <v>2.6646899999999998</v>
      </c>
      <c r="G92" s="11">
        <v>0.82203700000000002</v>
      </c>
      <c r="H92" s="2">
        <v>2.7817799999999999</v>
      </c>
      <c r="I92" s="11">
        <v>0.81254499999999996</v>
      </c>
    </row>
    <row r="93" spans="1:9" x14ac:dyDescent="0.4">
      <c r="A93" s="10" t="s">
        <v>92</v>
      </c>
      <c r="B93" s="17">
        <v>0.98457649999999997</v>
      </c>
      <c r="C93" s="11">
        <v>0.98354999999999992</v>
      </c>
      <c r="D93" s="20">
        <v>0.64627199999999996</v>
      </c>
      <c r="E93" s="11">
        <v>0.99368400000000001</v>
      </c>
      <c r="F93" s="20">
        <v>0.65974600000000005</v>
      </c>
      <c r="G93" s="11">
        <v>0.99334</v>
      </c>
      <c r="H93" s="2">
        <v>0.665022</v>
      </c>
      <c r="I93" s="11">
        <v>0.99322699999999997</v>
      </c>
    </row>
    <row r="94" spans="1:9" x14ac:dyDescent="0.4">
      <c r="A94" s="10" t="s">
        <v>93</v>
      </c>
      <c r="B94" s="17">
        <v>0.97357399999999994</v>
      </c>
      <c r="C94" s="11">
        <v>0.98269850000000003</v>
      </c>
      <c r="D94" s="20">
        <v>1.5881000000000001</v>
      </c>
      <c r="E94" s="11">
        <v>0.96733199999999997</v>
      </c>
      <c r="F94" s="20">
        <v>1.7917099999999999</v>
      </c>
      <c r="G94" s="11">
        <v>0.95837399999999995</v>
      </c>
      <c r="H94" s="2">
        <v>1.2967599999999999</v>
      </c>
      <c r="I94" s="11">
        <v>0.97759499999999999</v>
      </c>
    </row>
    <row r="95" spans="1:9" x14ac:dyDescent="0.4">
      <c r="A95" s="10" t="s">
        <v>94</v>
      </c>
      <c r="B95" s="17">
        <v>0.97253250000000002</v>
      </c>
      <c r="C95" s="11">
        <v>0.96817249999999999</v>
      </c>
      <c r="D95" s="20">
        <v>1.6528499999999999</v>
      </c>
      <c r="E95" s="11">
        <v>0.97993399999999997</v>
      </c>
      <c r="F95" s="20">
        <v>1.6498900000000001</v>
      </c>
      <c r="G95" s="11">
        <v>0.98006800000000005</v>
      </c>
      <c r="H95" s="2">
        <v>1.81603</v>
      </c>
      <c r="I95" s="11">
        <v>0.97576600000000002</v>
      </c>
    </row>
    <row r="96" spans="1:9" x14ac:dyDescent="0.4">
      <c r="A96" s="10" t="s">
        <v>95</v>
      </c>
      <c r="B96" s="17">
        <v>0.97762450000000001</v>
      </c>
      <c r="C96" s="11">
        <v>0.96319149999999998</v>
      </c>
      <c r="D96" s="20">
        <v>0.82223000000000002</v>
      </c>
      <c r="E96" s="11">
        <v>0.98660800000000004</v>
      </c>
      <c r="F96" s="20">
        <v>0.84782299999999999</v>
      </c>
      <c r="G96" s="11">
        <v>0.98401300000000003</v>
      </c>
      <c r="H96" s="2">
        <v>0.86377400000000004</v>
      </c>
      <c r="I96" s="11">
        <v>0.97928400000000004</v>
      </c>
    </row>
    <row r="97" spans="1:9" x14ac:dyDescent="0.4">
      <c r="A97" s="10" t="s">
        <v>96</v>
      </c>
      <c r="B97" s="17">
        <v>0.9765045</v>
      </c>
      <c r="C97" s="11">
        <v>0.97331449999999997</v>
      </c>
      <c r="D97" s="20">
        <v>0.51953099999999997</v>
      </c>
      <c r="E97" s="11">
        <v>0.99428399999999995</v>
      </c>
      <c r="F97" s="20">
        <v>0.51283999999999996</v>
      </c>
      <c r="G97" s="11">
        <v>0.99444399999999999</v>
      </c>
      <c r="H97" s="2">
        <v>0.636374</v>
      </c>
      <c r="I97" s="11">
        <v>0.99139100000000002</v>
      </c>
    </row>
    <row r="98" spans="1:9" x14ac:dyDescent="0.4">
      <c r="A98" s="10" t="s">
        <v>97</v>
      </c>
      <c r="B98" s="17">
        <v>0.90562100000000001</v>
      </c>
      <c r="C98" s="11">
        <v>0.91153099999999998</v>
      </c>
      <c r="D98" s="20">
        <v>3.0365600000000001</v>
      </c>
      <c r="E98" s="11">
        <v>0.88168500000000005</v>
      </c>
      <c r="F98" s="20">
        <v>2.57375</v>
      </c>
      <c r="G98" s="11">
        <v>0.90905000000000002</v>
      </c>
      <c r="H98" s="2">
        <v>2.0421</v>
      </c>
      <c r="I98" s="11">
        <v>0.92211699999999996</v>
      </c>
    </row>
    <row r="99" spans="1:9" x14ac:dyDescent="0.4">
      <c r="A99" s="10" t="s">
        <v>98</v>
      </c>
      <c r="B99" s="17">
        <v>0.98818300000000003</v>
      </c>
      <c r="C99" s="11">
        <v>0.99772250000000007</v>
      </c>
      <c r="D99" s="20">
        <v>0.57752899999999996</v>
      </c>
      <c r="E99" s="11">
        <v>0.99534500000000004</v>
      </c>
      <c r="F99" s="20">
        <v>0.53947400000000001</v>
      </c>
      <c r="G99" s="11">
        <v>0.99605500000000002</v>
      </c>
      <c r="H99" s="2">
        <v>0.22312199999999999</v>
      </c>
      <c r="I99" s="11">
        <v>0.99923499999999998</v>
      </c>
    </row>
    <row r="100" spans="1:9" x14ac:dyDescent="0.4">
      <c r="A100" s="10" t="s">
        <v>99</v>
      </c>
      <c r="B100" s="17">
        <v>0.89132100000000003</v>
      </c>
      <c r="C100" s="11">
        <v>0.86353799999999992</v>
      </c>
      <c r="D100" s="20">
        <v>3.7164299999999999</v>
      </c>
      <c r="E100" s="11">
        <v>0.91387200000000002</v>
      </c>
      <c r="F100" s="20">
        <v>3.7654800000000002</v>
      </c>
      <c r="G100" s="11">
        <v>0.904061</v>
      </c>
      <c r="H100" s="2">
        <v>3.8743699999999999</v>
      </c>
      <c r="I100" s="11">
        <v>0.88368800000000003</v>
      </c>
    </row>
    <row r="101" spans="1:9" x14ac:dyDescent="0.4">
      <c r="A101" s="10" t="s">
        <v>100</v>
      </c>
      <c r="B101" s="17">
        <v>0.94833650000000003</v>
      </c>
      <c r="C101" s="11">
        <v>0.95141150000000008</v>
      </c>
      <c r="D101" s="20">
        <v>1.4398200000000001</v>
      </c>
      <c r="E101" s="11">
        <v>0.96349899999999999</v>
      </c>
      <c r="F101" s="20">
        <v>1.45658</v>
      </c>
      <c r="G101" s="11">
        <v>0.966113</v>
      </c>
      <c r="H101" s="2">
        <v>1.2818700000000001</v>
      </c>
      <c r="I101" s="11">
        <v>0.96898399999999996</v>
      </c>
    </row>
    <row r="102" spans="1:9" x14ac:dyDescent="0.4">
      <c r="A102" s="10" t="s">
        <v>101</v>
      </c>
      <c r="B102" s="17">
        <v>0.98051250000000001</v>
      </c>
      <c r="C102" s="11">
        <v>0.99260250000000005</v>
      </c>
      <c r="D102" s="20">
        <v>1.77474</v>
      </c>
      <c r="E102" s="11">
        <v>0.98656500000000003</v>
      </c>
      <c r="F102" s="20">
        <v>10.3277</v>
      </c>
      <c r="G102" s="11">
        <v>0.82374599999999998</v>
      </c>
      <c r="H102" s="2">
        <v>10.1509</v>
      </c>
      <c r="I102" s="11">
        <v>0.83220899999999998</v>
      </c>
    </row>
    <row r="103" spans="1:9" x14ac:dyDescent="0.4">
      <c r="A103" s="10" t="s">
        <v>102</v>
      </c>
      <c r="B103" s="17">
        <v>0.98132450000000004</v>
      </c>
      <c r="C103" s="11">
        <v>0.99699199999999999</v>
      </c>
      <c r="D103" s="20">
        <v>0.63356199999999996</v>
      </c>
      <c r="E103" s="11">
        <v>0.98621700000000001</v>
      </c>
      <c r="F103" s="20">
        <v>0.56667999999999996</v>
      </c>
      <c r="G103" s="11">
        <v>0.98896099999999998</v>
      </c>
      <c r="H103" s="2">
        <v>0.38774399999999998</v>
      </c>
      <c r="I103" s="11">
        <v>0.99619100000000005</v>
      </c>
    </row>
    <row r="104" spans="1:9" x14ac:dyDescent="0.4">
      <c r="A104" s="10" t="s">
        <v>103</v>
      </c>
      <c r="B104" s="17">
        <v>0.97847899999999999</v>
      </c>
      <c r="C104" s="11">
        <v>0.97619100000000003</v>
      </c>
      <c r="D104" s="20">
        <v>9.4861000000000004</v>
      </c>
      <c r="E104" s="11">
        <v>0.72630300000000003</v>
      </c>
      <c r="F104" s="20">
        <v>1.15229</v>
      </c>
      <c r="G104" s="11">
        <v>0.97021900000000005</v>
      </c>
      <c r="H104" s="2">
        <v>1.0344100000000001</v>
      </c>
      <c r="I104" s="11">
        <v>0.97575299999999998</v>
      </c>
    </row>
    <row r="105" spans="1:9" x14ac:dyDescent="0.4">
      <c r="A105" s="10" t="s">
        <v>104</v>
      </c>
      <c r="B105" s="17">
        <v>0.98204999999999998</v>
      </c>
      <c r="C105" s="11">
        <v>0.99311199999999999</v>
      </c>
      <c r="D105" s="20">
        <v>0.79209799999999997</v>
      </c>
      <c r="E105" s="11">
        <v>0.98816499999999996</v>
      </c>
      <c r="F105" s="20">
        <v>0.78394900000000001</v>
      </c>
      <c r="G105" s="11">
        <v>0.988402</v>
      </c>
      <c r="H105" s="2">
        <v>0.47017199999999998</v>
      </c>
      <c r="I105" s="11">
        <v>0.99563199999999996</v>
      </c>
    </row>
    <row r="106" spans="1:9" x14ac:dyDescent="0.4">
      <c r="A106" s="10" t="s">
        <v>105</v>
      </c>
      <c r="B106" s="17">
        <v>0.94699</v>
      </c>
      <c r="C106" s="11">
        <v>0.97214449999999997</v>
      </c>
      <c r="D106" s="20">
        <v>1.28278</v>
      </c>
      <c r="E106" s="11">
        <v>0.95893700000000004</v>
      </c>
      <c r="F106" s="20">
        <v>1.23119</v>
      </c>
      <c r="G106" s="11">
        <v>0.96669400000000005</v>
      </c>
      <c r="H106" s="2">
        <v>0.72716700000000001</v>
      </c>
      <c r="I106" s="11">
        <v>0.98201300000000002</v>
      </c>
    </row>
    <row r="107" spans="1:9" x14ac:dyDescent="0.4">
      <c r="A107" s="10" t="s">
        <v>106</v>
      </c>
      <c r="B107" s="17">
        <v>0.95984099999999994</v>
      </c>
      <c r="C107" s="11">
        <v>0.95995049999999993</v>
      </c>
      <c r="D107" s="20">
        <v>1.1201399999999999</v>
      </c>
      <c r="E107" s="11">
        <v>0.97216599999999997</v>
      </c>
      <c r="F107" s="20">
        <v>1.0783100000000001</v>
      </c>
      <c r="G107" s="11">
        <v>0.97528000000000004</v>
      </c>
      <c r="H107" s="2">
        <v>1.0457099999999999</v>
      </c>
      <c r="I107" s="11">
        <v>0.97645099999999996</v>
      </c>
    </row>
    <row r="108" spans="1:9" x14ac:dyDescent="0.4">
      <c r="A108" s="10" t="s">
        <v>107</v>
      </c>
      <c r="B108" s="17">
        <v>0.96483699999999994</v>
      </c>
      <c r="C108" s="11">
        <v>0.96548349999999994</v>
      </c>
      <c r="D108" s="20">
        <v>1.4365000000000001</v>
      </c>
      <c r="E108" s="11">
        <v>0.977769</v>
      </c>
      <c r="F108" s="20">
        <v>1.4177200000000001</v>
      </c>
      <c r="G108" s="11">
        <v>0.97878299999999996</v>
      </c>
      <c r="H108" s="2">
        <v>1.4098599999999999</v>
      </c>
      <c r="I108" s="11">
        <v>0.97844799999999998</v>
      </c>
    </row>
    <row r="109" spans="1:9" x14ac:dyDescent="0.4">
      <c r="A109" s="10" t="s">
        <v>108</v>
      </c>
      <c r="B109" s="17">
        <v>0.91731099999999999</v>
      </c>
      <c r="C109" s="11">
        <v>0.91942499999999994</v>
      </c>
      <c r="D109" s="20">
        <v>1.1187100000000001</v>
      </c>
      <c r="E109" s="11">
        <v>0.97619500000000003</v>
      </c>
      <c r="F109" s="20">
        <v>1.1429199999999999</v>
      </c>
      <c r="G109" s="11">
        <v>0.97516400000000003</v>
      </c>
      <c r="H109" s="2">
        <v>1.1092500000000001</v>
      </c>
      <c r="I109" s="11">
        <v>0.97672300000000001</v>
      </c>
    </row>
    <row r="110" spans="1:9" x14ac:dyDescent="0.4">
      <c r="A110" s="10" t="s">
        <v>109</v>
      </c>
      <c r="B110" s="17">
        <v>0.98010600000000003</v>
      </c>
      <c r="C110" s="11">
        <v>0.98184649999999996</v>
      </c>
      <c r="D110" s="20">
        <v>1.8101700000000001</v>
      </c>
      <c r="E110" s="11">
        <v>0.98584000000000005</v>
      </c>
      <c r="F110" s="20">
        <v>1.8198099999999999</v>
      </c>
      <c r="G110" s="11">
        <v>0.98549900000000001</v>
      </c>
      <c r="H110" s="2">
        <v>1.6798900000000001</v>
      </c>
      <c r="I110" s="11">
        <v>0.98809100000000005</v>
      </c>
    </row>
    <row r="111" spans="1:9" x14ac:dyDescent="0.4">
      <c r="A111" s="10" t="s">
        <v>110</v>
      </c>
      <c r="B111" s="17">
        <v>0.96871449999999992</v>
      </c>
      <c r="C111" s="11">
        <v>0.97220799999999996</v>
      </c>
      <c r="D111" s="20">
        <v>1.3208899999999999</v>
      </c>
      <c r="E111" s="11">
        <v>0.97295600000000004</v>
      </c>
      <c r="F111" s="20">
        <v>1.33605</v>
      </c>
      <c r="G111" s="11">
        <v>0.972113</v>
      </c>
      <c r="H111" s="2">
        <v>1.3058700000000001</v>
      </c>
      <c r="I111" s="11">
        <v>0.972024</v>
      </c>
    </row>
    <row r="112" spans="1:9" x14ac:dyDescent="0.4">
      <c r="A112" s="10" t="s">
        <v>111</v>
      </c>
      <c r="B112" s="17">
        <v>0.7980545</v>
      </c>
      <c r="C112" s="11">
        <v>0.76217200000000007</v>
      </c>
      <c r="D112" s="20">
        <v>3.3236599999999998</v>
      </c>
      <c r="E112" s="11">
        <v>0.816998</v>
      </c>
      <c r="F112" s="20">
        <v>3.2255400000000001</v>
      </c>
      <c r="G112" s="11">
        <v>0.83645099999999994</v>
      </c>
      <c r="H112" s="2">
        <v>3.5510299999999999</v>
      </c>
      <c r="I112" s="11">
        <v>0.81069500000000005</v>
      </c>
    </row>
    <row r="113" spans="1:9" x14ac:dyDescent="0.4">
      <c r="A113" s="10" t="s">
        <v>112</v>
      </c>
      <c r="B113" s="17">
        <v>0.96882699999999999</v>
      </c>
      <c r="C113" s="11">
        <v>0.96692899999999993</v>
      </c>
      <c r="D113" s="20">
        <v>1.2584500000000001</v>
      </c>
      <c r="E113" s="11">
        <v>0.97125300000000003</v>
      </c>
      <c r="F113" s="20">
        <v>1.1043400000000001</v>
      </c>
      <c r="G113" s="11">
        <v>0.97926899999999995</v>
      </c>
      <c r="H113" s="2">
        <v>1.15663</v>
      </c>
      <c r="I113" s="11">
        <v>0.97739200000000004</v>
      </c>
    </row>
    <row r="114" spans="1:9" x14ac:dyDescent="0.4">
      <c r="A114" s="10" t="s">
        <v>113</v>
      </c>
      <c r="B114" s="17">
        <v>0.973549</v>
      </c>
      <c r="C114" s="11">
        <v>0.97540899999999997</v>
      </c>
      <c r="D114" s="20">
        <v>2.2591399999999999</v>
      </c>
      <c r="E114" s="11">
        <v>0.94931299999999996</v>
      </c>
      <c r="F114" s="20">
        <v>1.98037</v>
      </c>
      <c r="G114" s="11">
        <v>0.96556900000000001</v>
      </c>
      <c r="H114" s="2">
        <v>2.2638099999999999</v>
      </c>
      <c r="I114" s="11">
        <v>0.97302500000000003</v>
      </c>
    </row>
    <row r="115" spans="1:9" x14ac:dyDescent="0.4">
      <c r="A115" s="10" t="s">
        <v>114</v>
      </c>
      <c r="B115" s="17">
        <v>0.97054599999999991</v>
      </c>
      <c r="C115" s="11">
        <v>0.95039450000000003</v>
      </c>
      <c r="D115" s="20">
        <v>1.1531899999999999</v>
      </c>
      <c r="E115" s="11">
        <v>0.96543000000000001</v>
      </c>
      <c r="F115" s="20">
        <v>1.52962</v>
      </c>
      <c r="G115" s="11">
        <v>0.94173700000000005</v>
      </c>
      <c r="H115" s="2">
        <v>1.3811899999999999</v>
      </c>
      <c r="I115" s="11">
        <v>0.95425000000000004</v>
      </c>
    </row>
    <row r="116" spans="1:9" x14ac:dyDescent="0.4">
      <c r="A116" s="10" t="s">
        <v>115</v>
      </c>
      <c r="B116" s="17">
        <v>0.88481849999999995</v>
      </c>
      <c r="C116" s="11">
        <v>0.88316700000000004</v>
      </c>
      <c r="D116" s="20">
        <v>2.63286</v>
      </c>
      <c r="E116" s="11">
        <v>0.91093100000000005</v>
      </c>
      <c r="F116" s="20">
        <v>2.6045099999999999</v>
      </c>
      <c r="G116" s="11">
        <v>0.91583099999999995</v>
      </c>
      <c r="H116" s="2">
        <v>2.73041</v>
      </c>
      <c r="I116" s="11">
        <v>0.91203000000000001</v>
      </c>
    </row>
    <row r="117" spans="1:9" x14ac:dyDescent="0.4">
      <c r="A117" s="10" t="s">
        <v>116</v>
      </c>
      <c r="B117" s="17">
        <v>0.97014</v>
      </c>
      <c r="C117" s="11">
        <v>0.9741740000000001</v>
      </c>
      <c r="D117" s="20">
        <v>1.22479</v>
      </c>
      <c r="E117" s="11">
        <v>0.97931900000000005</v>
      </c>
      <c r="F117" s="20">
        <v>1.2218100000000001</v>
      </c>
      <c r="G117" s="11">
        <v>0.97936299999999998</v>
      </c>
      <c r="H117" s="2">
        <v>1.1594899999999999</v>
      </c>
      <c r="I117" s="11">
        <v>0.98232699999999995</v>
      </c>
    </row>
    <row r="118" spans="1:9" x14ac:dyDescent="0.4">
      <c r="A118" s="10" t="s">
        <v>117</v>
      </c>
      <c r="B118" s="17">
        <v>0.973993</v>
      </c>
      <c r="C118" s="11">
        <v>0.95339700000000005</v>
      </c>
      <c r="D118" s="20">
        <v>1.0207900000000001</v>
      </c>
      <c r="E118" s="11">
        <v>0.98472000000000004</v>
      </c>
      <c r="F118" s="20">
        <v>1.0101899999999999</v>
      </c>
      <c r="G118" s="11">
        <v>0.98505500000000001</v>
      </c>
      <c r="H118" s="2">
        <v>1.4339500000000001</v>
      </c>
      <c r="I118" s="11">
        <v>0.97579099999999996</v>
      </c>
    </row>
    <row r="119" spans="1:9" x14ac:dyDescent="0.4">
      <c r="A119" s="10" t="s">
        <v>118</v>
      </c>
      <c r="B119" s="17">
        <v>0.9336565</v>
      </c>
      <c r="C119" s="11">
        <v>0.99673849999999997</v>
      </c>
      <c r="D119" s="20">
        <v>3.1441599999999998</v>
      </c>
      <c r="E119" s="11">
        <v>0.96581300000000003</v>
      </c>
      <c r="F119" s="20">
        <v>3.0995599999999999</v>
      </c>
      <c r="G119" s="11">
        <v>0.96798600000000001</v>
      </c>
      <c r="H119" s="2">
        <v>0.28418399999999999</v>
      </c>
      <c r="I119" s="11">
        <v>0.99885199999999996</v>
      </c>
    </row>
    <row r="120" spans="1:9" x14ac:dyDescent="0.4">
      <c r="A120" s="10" t="s">
        <v>119</v>
      </c>
      <c r="B120" s="17">
        <v>0.96898249999999997</v>
      </c>
      <c r="C120" s="11">
        <v>0.96005750000000001</v>
      </c>
      <c r="D120" s="20">
        <v>5.6210599999999999</v>
      </c>
      <c r="E120" s="11">
        <v>0.69902799999999998</v>
      </c>
      <c r="F120" s="20">
        <v>0.97923400000000005</v>
      </c>
      <c r="G120" s="11">
        <v>0.98188299999999995</v>
      </c>
      <c r="H120" s="2">
        <v>1.12354</v>
      </c>
      <c r="I120" s="11">
        <v>0.97639200000000004</v>
      </c>
    </row>
    <row r="121" spans="1:9" x14ac:dyDescent="0.4">
      <c r="A121" s="10" t="s">
        <v>120</v>
      </c>
      <c r="B121" s="17">
        <v>0.98842199999999991</v>
      </c>
      <c r="C121" s="11">
        <v>0.99030700000000005</v>
      </c>
      <c r="D121" s="20">
        <v>0.71588300000000005</v>
      </c>
      <c r="E121" s="11">
        <v>0.98860199999999998</v>
      </c>
      <c r="F121" s="20">
        <v>0.66703800000000002</v>
      </c>
      <c r="G121" s="11">
        <v>0.99001799999999995</v>
      </c>
      <c r="H121" s="2">
        <v>0.529895</v>
      </c>
      <c r="I121" s="11">
        <v>0.99369799999999997</v>
      </c>
    </row>
    <row r="122" spans="1:9" x14ac:dyDescent="0.4">
      <c r="A122" s="10" t="s">
        <v>121</v>
      </c>
      <c r="B122" s="17">
        <v>0.99701449999999991</v>
      </c>
      <c r="C122" s="11">
        <v>0.99704149999999991</v>
      </c>
      <c r="D122" s="20">
        <v>0.35730099999999998</v>
      </c>
      <c r="E122" s="11">
        <v>0.99833400000000005</v>
      </c>
      <c r="F122" s="20">
        <v>0.36721900000000002</v>
      </c>
      <c r="G122" s="11">
        <v>0.998309</v>
      </c>
      <c r="H122" s="2">
        <v>0.34132600000000002</v>
      </c>
      <c r="I122" s="11">
        <v>0.99848999999999999</v>
      </c>
    </row>
    <row r="123" spans="1:9" x14ac:dyDescent="0.4">
      <c r="A123" s="10" t="s">
        <v>122</v>
      </c>
      <c r="B123" s="17">
        <v>0.987595</v>
      </c>
      <c r="C123" s="11">
        <v>0.987595</v>
      </c>
      <c r="D123" s="20">
        <v>1.29609</v>
      </c>
      <c r="E123" s="11">
        <v>0.98485699999999998</v>
      </c>
      <c r="F123" s="20">
        <v>1.30209</v>
      </c>
      <c r="G123" s="11">
        <v>0.98455499999999996</v>
      </c>
      <c r="H123" s="2">
        <v>1.2256</v>
      </c>
      <c r="I123" s="11">
        <v>0.98720200000000002</v>
      </c>
    </row>
    <row r="124" spans="1:9" x14ac:dyDescent="0.4">
      <c r="A124" s="10" t="s">
        <v>123</v>
      </c>
      <c r="B124" s="17">
        <v>0.97913850000000002</v>
      </c>
      <c r="C124" s="11">
        <v>0.97842750000000001</v>
      </c>
      <c r="D124" s="20">
        <v>1.2736099999999999</v>
      </c>
      <c r="E124" s="11">
        <v>0.985348</v>
      </c>
      <c r="F124" s="20">
        <v>1.3178300000000001</v>
      </c>
      <c r="G124" s="11">
        <v>0.98382000000000003</v>
      </c>
      <c r="H124" s="2">
        <v>1.27458</v>
      </c>
      <c r="I124" s="11">
        <v>0.98475000000000001</v>
      </c>
    </row>
    <row r="125" spans="1:9" x14ac:dyDescent="0.4">
      <c r="A125" s="10" t="s">
        <v>124</v>
      </c>
      <c r="B125" s="17">
        <v>0.90350550000000007</v>
      </c>
      <c r="C125" s="11">
        <v>0.84783199999999992</v>
      </c>
      <c r="D125" s="20">
        <v>1.4641900000000001</v>
      </c>
      <c r="E125" s="11">
        <v>0.93882900000000002</v>
      </c>
      <c r="F125" s="20">
        <v>1.4874099999999999</v>
      </c>
      <c r="G125" s="11">
        <v>0.93450200000000005</v>
      </c>
      <c r="H125" s="2">
        <v>2.0176799999999999</v>
      </c>
      <c r="I125" s="11">
        <v>0.88632100000000003</v>
      </c>
    </row>
    <row r="126" spans="1:9" x14ac:dyDescent="0.4">
      <c r="A126" s="10" t="s">
        <v>125</v>
      </c>
      <c r="B126" s="17">
        <v>0.95123999999999997</v>
      </c>
      <c r="C126" s="11">
        <v>0.95271400000000006</v>
      </c>
      <c r="D126" s="20">
        <v>1.31999</v>
      </c>
      <c r="E126" s="11">
        <v>0.96110499999999999</v>
      </c>
      <c r="F126" s="20">
        <v>1.32986</v>
      </c>
      <c r="G126" s="11">
        <v>0.96055599999999997</v>
      </c>
      <c r="H126" s="2">
        <v>1.4687399999999999</v>
      </c>
      <c r="I126" s="11">
        <v>0.95774400000000004</v>
      </c>
    </row>
    <row r="127" spans="1:9" x14ac:dyDescent="0.4">
      <c r="A127" s="10" t="s">
        <v>126</v>
      </c>
      <c r="B127" s="17">
        <v>0.951631</v>
      </c>
      <c r="C127" s="11">
        <v>0.93553750000000002</v>
      </c>
      <c r="D127" s="20">
        <v>1.48787</v>
      </c>
      <c r="E127" s="11">
        <v>0.97211199999999998</v>
      </c>
      <c r="F127" s="20">
        <v>1.51336</v>
      </c>
      <c r="G127" s="11">
        <v>0.97172700000000001</v>
      </c>
      <c r="H127" s="2">
        <v>1.93058</v>
      </c>
      <c r="I127" s="11">
        <v>0.96377900000000005</v>
      </c>
    </row>
    <row r="128" spans="1:9" x14ac:dyDescent="0.4">
      <c r="A128" s="10" t="s">
        <v>127</v>
      </c>
      <c r="B128" s="17">
        <v>0.96878649999999999</v>
      </c>
      <c r="C128" s="11">
        <v>0.96522350000000001</v>
      </c>
      <c r="D128" s="20">
        <v>18.886199999999999</v>
      </c>
      <c r="E128" s="11">
        <v>0.62763500000000005</v>
      </c>
      <c r="F128" s="20">
        <v>18.440100000000001</v>
      </c>
      <c r="G128" s="11">
        <v>0.62639500000000004</v>
      </c>
      <c r="H128" s="2">
        <v>18.211500000000001</v>
      </c>
      <c r="I128" s="11">
        <v>0.62499300000000002</v>
      </c>
    </row>
    <row r="129" spans="1:9" x14ac:dyDescent="0.4">
      <c r="A129" s="10" t="s">
        <v>128</v>
      </c>
      <c r="B129" s="17">
        <v>0.98636200000000007</v>
      </c>
      <c r="C129" s="11">
        <v>0.98797766666666664</v>
      </c>
      <c r="D129" s="20">
        <v>0.79298500000000005</v>
      </c>
      <c r="E129" s="11">
        <v>0.99363100000000004</v>
      </c>
      <c r="F129" s="20">
        <v>0.77184399999999997</v>
      </c>
      <c r="G129" s="11">
        <v>0.99398200000000003</v>
      </c>
      <c r="H129" s="2">
        <v>0.59396599999999999</v>
      </c>
      <c r="I129" s="11">
        <v>0.99628499999999998</v>
      </c>
    </row>
    <row r="130" spans="1:9" x14ac:dyDescent="0.4">
      <c r="A130" s="10" t="s">
        <v>129</v>
      </c>
      <c r="B130" s="17">
        <v>0.92538300000000007</v>
      </c>
      <c r="C130" s="11">
        <v>0.93157433333333328</v>
      </c>
      <c r="D130" s="20">
        <v>3.34239</v>
      </c>
      <c r="E130" s="11">
        <v>0.94968600000000003</v>
      </c>
      <c r="F130" s="20">
        <v>3.3193800000000002</v>
      </c>
      <c r="G130" s="11">
        <v>0.95235199999999998</v>
      </c>
      <c r="H130" s="2">
        <v>3.13978</v>
      </c>
      <c r="I130" s="11">
        <v>0.96036100000000002</v>
      </c>
    </row>
    <row r="131" spans="1:9" x14ac:dyDescent="0.4">
      <c r="A131" s="10" t="s">
        <v>130</v>
      </c>
      <c r="B131" s="17">
        <v>0.94715033333333321</v>
      </c>
      <c r="C131" s="11">
        <v>0.97618666666666665</v>
      </c>
      <c r="D131" s="20">
        <v>1.5604199999999999</v>
      </c>
      <c r="E131" s="11">
        <v>0.95939799999999997</v>
      </c>
      <c r="F131" s="20">
        <v>1.04047</v>
      </c>
      <c r="G131" s="11">
        <v>0.98033300000000001</v>
      </c>
      <c r="H131" s="2">
        <v>0.60036599999999996</v>
      </c>
      <c r="I131" s="11">
        <v>0.99084399999999995</v>
      </c>
    </row>
    <row r="132" spans="1:9" x14ac:dyDescent="0.4">
      <c r="A132" s="10" t="s">
        <v>131</v>
      </c>
      <c r="B132" s="17">
        <v>0.91119766666666668</v>
      </c>
      <c r="C132" s="11">
        <v>0.91084233333333342</v>
      </c>
      <c r="D132" s="20">
        <v>14.1129</v>
      </c>
      <c r="E132" s="11">
        <v>0.501718</v>
      </c>
      <c r="F132" s="20">
        <v>1.64672</v>
      </c>
      <c r="G132" s="11">
        <v>0.95888099999999998</v>
      </c>
      <c r="H132" s="2">
        <v>1.6689799999999999</v>
      </c>
      <c r="I132" s="11">
        <v>0.95831699999999997</v>
      </c>
    </row>
    <row r="133" spans="1:9" x14ac:dyDescent="0.4">
      <c r="A133" s="10" t="s">
        <v>132</v>
      </c>
      <c r="B133" s="17">
        <v>0.93591633333333324</v>
      </c>
      <c r="C133" s="11">
        <v>0.93543799999999999</v>
      </c>
      <c r="D133" s="20">
        <v>1.70522</v>
      </c>
      <c r="E133" s="11">
        <v>0.90160600000000002</v>
      </c>
      <c r="F133" s="20">
        <v>0.95560299999999998</v>
      </c>
      <c r="G133" s="11">
        <v>0.967499</v>
      </c>
      <c r="H133" s="2">
        <v>0.957569</v>
      </c>
      <c r="I133" s="11">
        <v>0.96706899999999996</v>
      </c>
    </row>
    <row r="134" spans="1:9" x14ac:dyDescent="0.4">
      <c r="A134" s="10" t="s">
        <v>133</v>
      </c>
      <c r="B134" s="17">
        <v>0.96421133333333342</v>
      </c>
      <c r="C134" s="11">
        <v>0.96781666666666666</v>
      </c>
      <c r="D134" s="20">
        <v>4.1456400000000002</v>
      </c>
      <c r="E134" s="11">
        <v>0.82903499999999997</v>
      </c>
      <c r="F134" s="20">
        <v>3.98007</v>
      </c>
      <c r="G134" s="11">
        <v>0.83970400000000001</v>
      </c>
      <c r="H134" s="2">
        <v>3.8820100000000002</v>
      </c>
      <c r="I134" s="11">
        <v>0.84593399999999996</v>
      </c>
    </row>
    <row r="135" spans="1:9" x14ac:dyDescent="0.4">
      <c r="A135" s="10" t="s">
        <v>134</v>
      </c>
      <c r="B135" s="17">
        <v>0.96803666666666677</v>
      </c>
      <c r="C135" s="11">
        <v>0.93204900000000002</v>
      </c>
      <c r="D135" s="20">
        <v>1.09023</v>
      </c>
      <c r="E135" s="11">
        <v>0.98190599999999995</v>
      </c>
      <c r="F135" s="20">
        <v>1.15659</v>
      </c>
      <c r="G135" s="11">
        <v>0.97931400000000002</v>
      </c>
      <c r="H135" s="2">
        <v>2.0461999999999998</v>
      </c>
      <c r="I135" s="11">
        <v>0.94211599999999995</v>
      </c>
    </row>
    <row r="136" spans="1:9" x14ac:dyDescent="0.4">
      <c r="A136" s="10" t="s">
        <v>135</v>
      </c>
      <c r="B136" s="17">
        <v>0.91088000000000002</v>
      </c>
      <c r="C136" s="11">
        <v>0.90485000000000004</v>
      </c>
      <c r="D136" s="20">
        <v>1.4437199999999999</v>
      </c>
      <c r="E136" s="11">
        <v>0.94936900000000002</v>
      </c>
      <c r="F136" s="20">
        <v>1.4244399999999999</v>
      </c>
      <c r="G136" s="11">
        <v>0.95258600000000004</v>
      </c>
      <c r="H136" s="2">
        <v>1.35202</v>
      </c>
      <c r="I136" s="11">
        <v>0.95433100000000004</v>
      </c>
    </row>
    <row r="137" spans="1:9" x14ac:dyDescent="0.4">
      <c r="A137" s="10" t="s">
        <v>136</v>
      </c>
      <c r="B137" s="17">
        <v>0.98619600000000007</v>
      </c>
      <c r="C137" s="11">
        <v>0.99120000000000008</v>
      </c>
      <c r="D137" s="20">
        <v>0.81401400000000002</v>
      </c>
      <c r="E137" s="11">
        <v>0.99129500000000004</v>
      </c>
      <c r="F137" s="20">
        <v>0.75640300000000005</v>
      </c>
      <c r="G137" s="11">
        <v>0.99246100000000004</v>
      </c>
      <c r="H137" s="2">
        <v>0.49924099999999999</v>
      </c>
      <c r="I137" s="11">
        <v>0.99612100000000003</v>
      </c>
    </row>
    <row r="138" spans="1:9" x14ac:dyDescent="0.4">
      <c r="A138" s="10" t="s">
        <v>137</v>
      </c>
      <c r="B138" s="17">
        <v>0.96248166666666668</v>
      </c>
      <c r="C138" s="11">
        <v>0.94275566666666666</v>
      </c>
      <c r="D138" s="20">
        <v>1.8756600000000001</v>
      </c>
      <c r="E138" s="11">
        <v>0.94714299999999996</v>
      </c>
      <c r="F138" s="20">
        <v>1.8927700000000001</v>
      </c>
      <c r="G138" s="11">
        <v>0.94681700000000002</v>
      </c>
      <c r="H138" s="2">
        <v>2.4110800000000001</v>
      </c>
      <c r="I138" s="11">
        <v>0.92535400000000001</v>
      </c>
    </row>
    <row r="139" spans="1:9" x14ac:dyDescent="0.4">
      <c r="A139" s="10" t="s">
        <v>138</v>
      </c>
      <c r="B139" s="17">
        <v>0.95905133333333337</v>
      </c>
      <c r="C139" s="11">
        <v>0.9838783333333333</v>
      </c>
      <c r="D139" s="20">
        <v>1.8568</v>
      </c>
      <c r="E139" s="11">
        <v>0.94719399999999998</v>
      </c>
      <c r="F139" s="20">
        <v>1.24051</v>
      </c>
      <c r="G139" s="11">
        <v>0.98053299999999999</v>
      </c>
      <c r="H139" s="2">
        <v>0.65199700000000005</v>
      </c>
      <c r="I139" s="11">
        <v>0.99268100000000004</v>
      </c>
    </row>
    <row r="140" spans="1:9" x14ac:dyDescent="0.4">
      <c r="A140" s="10" t="s">
        <v>139</v>
      </c>
      <c r="B140" s="17">
        <v>0.98822299999999996</v>
      </c>
      <c r="C140" s="11">
        <v>0.98694900000000008</v>
      </c>
      <c r="D140" s="20">
        <v>0.63746100000000006</v>
      </c>
      <c r="E140" s="11">
        <v>0.99377899999999997</v>
      </c>
      <c r="F140" s="20">
        <v>0.59325000000000006</v>
      </c>
      <c r="G140" s="11">
        <v>0.99471600000000004</v>
      </c>
      <c r="H140" s="2">
        <v>0.72489999999999999</v>
      </c>
      <c r="I140" s="11">
        <v>0.99227299999999996</v>
      </c>
    </row>
    <row r="141" spans="1:9" x14ac:dyDescent="0.4">
      <c r="A141" s="10" t="s">
        <v>140</v>
      </c>
      <c r="B141" s="17">
        <v>0.94888433333333333</v>
      </c>
      <c r="C141" s="11">
        <v>0.94950599999999996</v>
      </c>
      <c r="D141" s="20">
        <v>1.4433100000000001</v>
      </c>
      <c r="E141" s="11">
        <v>0.93444099999999997</v>
      </c>
      <c r="F141" s="20">
        <v>1.1547499999999999</v>
      </c>
      <c r="G141" s="11">
        <v>0.95647199999999999</v>
      </c>
      <c r="H141" s="2">
        <v>1.16821</v>
      </c>
      <c r="I141" s="11">
        <v>0.95515499999999998</v>
      </c>
    </row>
    <row r="142" spans="1:9" x14ac:dyDescent="0.4">
      <c r="A142" s="10" t="s">
        <v>141</v>
      </c>
      <c r="B142" s="17">
        <v>0.95635499999999996</v>
      </c>
      <c r="C142" s="11">
        <v>0.97273066666666674</v>
      </c>
      <c r="D142" s="20">
        <v>16.933800000000002</v>
      </c>
      <c r="E142" s="11">
        <v>0.66180399999999995</v>
      </c>
      <c r="F142" s="20">
        <v>19.2014</v>
      </c>
      <c r="G142" s="11">
        <v>0.62389499999999998</v>
      </c>
      <c r="H142" s="2">
        <v>19.188700000000001</v>
      </c>
      <c r="I142" s="11">
        <v>0.63028499999999998</v>
      </c>
    </row>
    <row r="143" spans="1:9" x14ac:dyDescent="0.4">
      <c r="A143" s="10" t="s">
        <v>142</v>
      </c>
      <c r="B143" s="17">
        <v>0.94723800000000002</v>
      </c>
      <c r="C143" s="11">
        <v>0.94513633333333347</v>
      </c>
      <c r="D143" s="20">
        <v>2.49186</v>
      </c>
      <c r="E143" s="11">
        <v>0.89566299999999999</v>
      </c>
      <c r="F143" s="20">
        <v>2.08711</v>
      </c>
      <c r="G143" s="11">
        <v>0.92193700000000001</v>
      </c>
      <c r="H143" s="2">
        <v>2.1280800000000002</v>
      </c>
      <c r="I143" s="11">
        <v>0.93037499999999995</v>
      </c>
    </row>
    <row r="144" spans="1:9" x14ac:dyDescent="0.4">
      <c r="A144" s="10" t="s">
        <v>143</v>
      </c>
      <c r="B144" s="17">
        <v>0.93654700000000002</v>
      </c>
      <c r="C144" s="11">
        <v>0.94880266666666657</v>
      </c>
      <c r="D144" s="20">
        <v>2.5954000000000002</v>
      </c>
      <c r="E144" s="11">
        <v>0.93617899999999998</v>
      </c>
      <c r="F144" s="20">
        <v>1.9395500000000001</v>
      </c>
      <c r="G144" s="11">
        <v>0.96560400000000002</v>
      </c>
      <c r="H144" s="2">
        <v>1.7169399999999999</v>
      </c>
      <c r="I144" s="11">
        <v>0.97022699999999995</v>
      </c>
    </row>
    <row r="145" spans="1:9" x14ac:dyDescent="0.4">
      <c r="A145" s="10" t="s">
        <v>144</v>
      </c>
      <c r="B145" s="17">
        <v>0.95901833333333342</v>
      </c>
      <c r="C145" s="11">
        <v>0.96369966666666651</v>
      </c>
      <c r="D145" s="20">
        <v>1.58595</v>
      </c>
      <c r="E145" s="11">
        <v>0.97989499999999996</v>
      </c>
      <c r="F145" s="20">
        <v>1.6551499999999999</v>
      </c>
      <c r="G145" s="11">
        <v>0.97794499999999995</v>
      </c>
      <c r="H145" s="2">
        <v>1.4663600000000001</v>
      </c>
      <c r="I145" s="11">
        <v>0.979244</v>
      </c>
    </row>
    <row r="146" spans="1:9" x14ac:dyDescent="0.4">
      <c r="A146" s="10" t="s">
        <v>145</v>
      </c>
      <c r="B146" s="17">
        <v>0.94603599999999999</v>
      </c>
      <c r="C146" s="11">
        <v>0.94596433333333341</v>
      </c>
      <c r="D146" s="20">
        <v>1.4111400000000001</v>
      </c>
      <c r="E146" s="11">
        <v>0.96649200000000002</v>
      </c>
      <c r="F146" s="20">
        <v>1.1676</v>
      </c>
      <c r="G146" s="11">
        <v>0.97600600000000004</v>
      </c>
      <c r="H146" s="2">
        <v>1.15191</v>
      </c>
      <c r="I146" s="11">
        <v>0.97566200000000003</v>
      </c>
    </row>
    <row r="147" spans="1:9" x14ac:dyDescent="0.4">
      <c r="A147" s="10" t="s">
        <v>146</v>
      </c>
      <c r="B147" s="17">
        <v>0.97732866666666662</v>
      </c>
      <c r="C147" s="11">
        <v>0.99643800000000005</v>
      </c>
      <c r="D147" s="20">
        <v>0.94212099999999999</v>
      </c>
      <c r="E147" s="11">
        <v>0.98225799999999996</v>
      </c>
      <c r="F147" s="20">
        <v>0.78222899999999995</v>
      </c>
      <c r="G147" s="11">
        <v>0.98789400000000005</v>
      </c>
      <c r="H147" s="2">
        <v>0.242372</v>
      </c>
      <c r="I147" s="11">
        <v>0.99873500000000004</v>
      </c>
    </row>
    <row r="148" spans="1:9" x14ac:dyDescent="0.4">
      <c r="A148" s="10" t="s">
        <v>147</v>
      </c>
      <c r="B148" s="17">
        <v>0.97814200000000007</v>
      </c>
      <c r="C148" s="11">
        <v>0.95152166666666671</v>
      </c>
      <c r="D148" s="20">
        <v>3.2589899999999998</v>
      </c>
      <c r="E148" s="11">
        <v>0.879301</v>
      </c>
      <c r="F148" s="20">
        <v>1.49211</v>
      </c>
      <c r="G148" s="11">
        <v>0.97057700000000002</v>
      </c>
      <c r="H148" s="2">
        <v>2.1032899999999999</v>
      </c>
      <c r="I148" s="11">
        <v>0.96853500000000003</v>
      </c>
    </row>
    <row r="149" spans="1:9" x14ac:dyDescent="0.4">
      <c r="A149" s="10" t="s">
        <v>148</v>
      </c>
      <c r="B149" s="17">
        <v>0.86095600000000017</v>
      </c>
      <c r="C149" s="11">
        <v>0.88583566666666658</v>
      </c>
      <c r="D149" s="20">
        <v>2.1144400000000001</v>
      </c>
      <c r="E149" s="11">
        <v>0.93900700000000004</v>
      </c>
      <c r="F149" s="20">
        <v>2.0806200000000001</v>
      </c>
      <c r="G149" s="11">
        <v>0.93817899999999999</v>
      </c>
      <c r="H149" s="2">
        <v>1.7570699999999999</v>
      </c>
      <c r="I149" s="11">
        <v>0.95011100000000004</v>
      </c>
    </row>
    <row r="150" spans="1:9" x14ac:dyDescent="0.4">
      <c r="A150" s="10" t="s">
        <v>149</v>
      </c>
      <c r="B150" s="17">
        <v>0.94498166666666672</v>
      </c>
      <c r="C150" s="11">
        <v>0.94977233333333333</v>
      </c>
      <c r="D150" s="20">
        <v>11.1387</v>
      </c>
      <c r="E150" s="11">
        <v>0.64762900000000001</v>
      </c>
      <c r="F150" s="20">
        <v>4.6930800000000001</v>
      </c>
      <c r="G150" s="11">
        <v>0.864869</v>
      </c>
      <c r="H150" s="2">
        <v>4.8503499999999997</v>
      </c>
      <c r="I150" s="11">
        <v>0.85146599999999995</v>
      </c>
    </row>
    <row r="151" spans="1:9" x14ac:dyDescent="0.4">
      <c r="A151" s="10" t="s">
        <v>150</v>
      </c>
      <c r="B151" s="17">
        <v>0.93165833333333337</v>
      </c>
      <c r="C151" s="11">
        <v>0.91981999999999997</v>
      </c>
      <c r="D151" s="20">
        <v>3.1800600000000001</v>
      </c>
      <c r="E151" s="11">
        <v>0.95913899999999996</v>
      </c>
      <c r="F151" s="20">
        <v>3.4040400000000002</v>
      </c>
      <c r="G151" s="11">
        <v>0.94769800000000004</v>
      </c>
      <c r="H151" s="2">
        <v>3.16567</v>
      </c>
      <c r="I151" s="11">
        <v>0.940635</v>
      </c>
    </row>
    <row r="152" spans="1:9" x14ac:dyDescent="0.4">
      <c r="A152" s="10" t="s">
        <v>151</v>
      </c>
      <c r="B152" s="17">
        <v>0.94549666666666665</v>
      </c>
      <c r="C152" s="11">
        <v>0.94325866666666658</v>
      </c>
      <c r="D152" s="20">
        <v>1.97176</v>
      </c>
      <c r="E152" s="11">
        <v>0.93905899999999998</v>
      </c>
      <c r="F152" s="20">
        <v>1.6507000000000001</v>
      </c>
      <c r="G152" s="11">
        <v>0.96229799999999999</v>
      </c>
      <c r="H152" s="2">
        <v>1.7077100000000001</v>
      </c>
      <c r="I152" s="11">
        <v>0.96173299999999995</v>
      </c>
    </row>
    <row r="153" spans="1:9" x14ac:dyDescent="0.4">
      <c r="A153" s="10" t="s">
        <v>152</v>
      </c>
      <c r="B153" s="17">
        <v>0.97659166666666664</v>
      </c>
      <c r="C153" s="11">
        <v>0.97800200000000004</v>
      </c>
      <c r="D153" s="20">
        <v>2.3681199999999998</v>
      </c>
      <c r="E153" s="11">
        <v>0.90331499999999998</v>
      </c>
      <c r="F153" s="20">
        <v>17.3918</v>
      </c>
      <c r="G153" s="11">
        <v>0.63597000000000004</v>
      </c>
      <c r="H153" s="2">
        <v>17.223700000000001</v>
      </c>
      <c r="I153" s="11">
        <v>0.63636499999999996</v>
      </c>
    </row>
    <row r="154" spans="1:9" x14ac:dyDescent="0.4">
      <c r="A154" s="10" t="s">
        <v>153</v>
      </c>
      <c r="B154" s="17">
        <v>0.84958233333333333</v>
      </c>
      <c r="C154" s="11">
        <v>0.85319099999999992</v>
      </c>
      <c r="D154" s="20">
        <v>1.9220900000000001</v>
      </c>
      <c r="E154" s="11">
        <v>0.95428500000000005</v>
      </c>
      <c r="F154" s="20">
        <v>1.9142300000000001</v>
      </c>
      <c r="G154" s="11">
        <v>0.95522399999999996</v>
      </c>
      <c r="H154" s="2">
        <v>1.8606199999999999</v>
      </c>
      <c r="I154" s="11">
        <v>0.95750199999999996</v>
      </c>
    </row>
    <row r="155" spans="1:9" x14ac:dyDescent="0.4">
      <c r="A155" s="10" t="s">
        <v>154</v>
      </c>
      <c r="B155" s="17">
        <v>0.81624466666666662</v>
      </c>
      <c r="C155" s="11">
        <v>0.81690666666666667</v>
      </c>
      <c r="D155" s="20">
        <v>3.8208600000000001</v>
      </c>
      <c r="E155" s="11">
        <v>0.878884</v>
      </c>
      <c r="F155" s="20">
        <v>3.8581300000000001</v>
      </c>
      <c r="G155" s="11">
        <v>0.87547399999999997</v>
      </c>
      <c r="H155" s="2">
        <v>3.8228900000000001</v>
      </c>
      <c r="I155" s="11">
        <v>0.877803</v>
      </c>
    </row>
    <row r="156" spans="1:9" x14ac:dyDescent="0.4">
      <c r="A156" s="10" t="s">
        <v>155</v>
      </c>
      <c r="B156" s="17">
        <v>0.97706999999999999</v>
      </c>
      <c r="C156" s="11">
        <v>0.97606800000000005</v>
      </c>
      <c r="D156" s="20">
        <v>0.70031299999999996</v>
      </c>
      <c r="E156" s="11">
        <v>0.990317</v>
      </c>
      <c r="F156" s="20">
        <v>0.45118399999999997</v>
      </c>
      <c r="G156" s="11">
        <v>0.99530200000000002</v>
      </c>
      <c r="H156" s="2">
        <v>0.46287099999999998</v>
      </c>
      <c r="I156" s="11">
        <v>0.99504599999999999</v>
      </c>
    </row>
    <row r="157" spans="1:9" x14ac:dyDescent="0.4">
      <c r="A157" s="10" t="s">
        <v>156</v>
      </c>
      <c r="B157" s="17">
        <v>0.97481566666666664</v>
      </c>
      <c r="C157" s="11">
        <v>0.99422733333333335</v>
      </c>
      <c r="D157" s="20">
        <v>2.09402</v>
      </c>
      <c r="E157" s="11">
        <v>0.94739399999999996</v>
      </c>
      <c r="F157" s="20">
        <v>1.30322</v>
      </c>
      <c r="G157" s="11">
        <v>0.97912900000000003</v>
      </c>
      <c r="H157" s="2">
        <v>0.43064200000000002</v>
      </c>
      <c r="I157" s="11">
        <v>0.99684300000000003</v>
      </c>
    </row>
    <row r="158" spans="1:9" x14ac:dyDescent="0.4">
      <c r="A158" s="10" t="s">
        <v>157</v>
      </c>
      <c r="B158" s="17">
        <v>0.96261700000000017</v>
      </c>
      <c r="C158" s="11">
        <v>0.96488633333333329</v>
      </c>
      <c r="D158" s="20">
        <v>0.89966299999999999</v>
      </c>
      <c r="E158" s="11">
        <v>0.98695299999999997</v>
      </c>
      <c r="F158" s="20">
        <v>13.242100000000001</v>
      </c>
      <c r="G158" s="11">
        <v>0.71709100000000003</v>
      </c>
      <c r="H158" s="2">
        <v>10.328799999999999</v>
      </c>
      <c r="I158" s="11">
        <v>0.71615799999999996</v>
      </c>
    </row>
    <row r="159" spans="1:9" x14ac:dyDescent="0.4">
      <c r="A159" s="10" t="s">
        <v>158</v>
      </c>
      <c r="B159" s="17">
        <v>0.95777599999999996</v>
      </c>
      <c r="C159" s="11">
        <v>0.95254800000000006</v>
      </c>
      <c r="D159" s="20">
        <v>3.5513599999999999</v>
      </c>
      <c r="E159" s="11">
        <v>0.97502100000000003</v>
      </c>
      <c r="F159" s="20">
        <v>3.5701399999999999</v>
      </c>
      <c r="G159" s="11">
        <v>0.974491</v>
      </c>
      <c r="H159" s="2">
        <v>3.64575</v>
      </c>
      <c r="I159" s="11">
        <v>0.97156399999999998</v>
      </c>
    </row>
    <row r="160" spans="1:9" x14ac:dyDescent="0.4">
      <c r="A160" s="10" t="s">
        <v>159</v>
      </c>
      <c r="B160" s="17">
        <v>0.92225799999999991</v>
      </c>
      <c r="C160" s="11">
        <v>0.9150016666666666</v>
      </c>
      <c r="D160" s="20">
        <v>2.58087</v>
      </c>
      <c r="E160" s="11">
        <v>0.94415199999999999</v>
      </c>
      <c r="F160" s="20">
        <v>2.6190099999999998</v>
      </c>
      <c r="G160" s="11">
        <v>0.94323599999999996</v>
      </c>
      <c r="H160" s="2">
        <v>2.6101299999999998</v>
      </c>
      <c r="I160" s="11">
        <v>0.94445299999999999</v>
      </c>
    </row>
    <row r="161" spans="1:9" x14ac:dyDescent="0.4">
      <c r="A161" s="10" t="s">
        <v>160</v>
      </c>
      <c r="B161" s="17">
        <v>0.98218400000000006</v>
      </c>
      <c r="C161" s="11">
        <v>0.98916599999999999</v>
      </c>
      <c r="D161" s="20">
        <v>0.83423000000000003</v>
      </c>
      <c r="E161" s="11">
        <v>0.98832900000000001</v>
      </c>
      <c r="F161" s="20">
        <v>0.73745300000000003</v>
      </c>
      <c r="G161" s="11">
        <v>0.99087000000000003</v>
      </c>
      <c r="H161" s="2">
        <v>0.65908800000000001</v>
      </c>
      <c r="I161" s="11">
        <v>0.99228400000000005</v>
      </c>
    </row>
    <row r="162" spans="1:9" x14ac:dyDescent="0.4">
      <c r="A162" s="10" t="s">
        <v>161</v>
      </c>
      <c r="B162" s="17">
        <v>0.95862499999999995</v>
      </c>
      <c r="C162" s="11">
        <v>0.98494566666666683</v>
      </c>
      <c r="D162" s="20">
        <v>14.716699999999999</v>
      </c>
      <c r="E162" s="11">
        <v>0.76161199999999996</v>
      </c>
      <c r="F162" s="20">
        <v>1.75176</v>
      </c>
      <c r="G162" s="11">
        <v>0.96605200000000002</v>
      </c>
      <c r="H162" s="2">
        <v>1.1542300000000001</v>
      </c>
      <c r="I162" s="11">
        <v>0.98455300000000001</v>
      </c>
    </row>
    <row r="163" spans="1:9" x14ac:dyDescent="0.4">
      <c r="A163" s="10" t="s">
        <v>162</v>
      </c>
      <c r="B163" s="17">
        <v>0.98262266666666676</v>
      </c>
      <c r="C163" s="11">
        <v>0.98251600000000006</v>
      </c>
      <c r="D163" s="20">
        <v>1.6792</v>
      </c>
      <c r="E163" s="11">
        <v>0.94588399999999995</v>
      </c>
      <c r="F163" s="20">
        <v>0.67171400000000003</v>
      </c>
      <c r="G163" s="11">
        <v>0.99104199999999998</v>
      </c>
      <c r="H163" s="2">
        <v>0.69473600000000002</v>
      </c>
      <c r="I163" s="11">
        <v>0.99042399999999997</v>
      </c>
    </row>
    <row r="164" spans="1:9" x14ac:dyDescent="0.4">
      <c r="A164" s="10" t="s">
        <v>163</v>
      </c>
      <c r="B164" s="17">
        <v>0.96192166666666667</v>
      </c>
      <c r="C164" s="11">
        <v>0.95939133333333337</v>
      </c>
      <c r="D164" s="20">
        <v>2.7819699999999998</v>
      </c>
      <c r="E164" s="11">
        <v>0.79938299999999995</v>
      </c>
      <c r="F164" s="20">
        <v>0.59041699999999997</v>
      </c>
      <c r="G164" s="11">
        <v>0.98734599999999995</v>
      </c>
      <c r="H164" s="2">
        <v>0.67438299999999995</v>
      </c>
      <c r="I164" s="11">
        <v>0.98484099999999997</v>
      </c>
    </row>
    <row r="165" spans="1:9" x14ac:dyDescent="0.4">
      <c r="A165" s="10" t="s">
        <v>164</v>
      </c>
      <c r="B165" s="17">
        <v>0.94702433333333325</v>
      </c>
      <c r="C165" s="11">
        <v>0.93266433333333332</v>
      </c>
      <c r="D165" s="20">
        <v>11.418900000000001</v>
      </c>
      <c r="E165" s="11">
        <v>0.58372599999999997</v>
      </c>
      <c r="F165" s="20">
        <v>2.9625599999999999</v>
      </c>
      <c r="G165" s="11">
        <v>0.94670699999999997</v>
      </c>
      <c r="H165" s="2">
        <v>3.4773200000000002</v>
      </c>
      <c r="I165" s="11">
        <v>0.92195400000000005</v>
      </c>
    </row>
    <row r="166" spans="1:9" x14ac:dyDescent="0.4">
      <c r="A166" s="10" t="s">
        <v>165</v>
      </c>
      <c r="B166" s="17">
        <v>0.93745600000000007</v>
      </c>
      <c r="C166" s="11">
        <v>0.91106833333333326</v>
      </c>
      <c r="D166" s="20">
        <v>2.31433</v>
      </c>
      <c r="E166" s="11">
        <v>0.92869500000000005</v>
      </c>
      <c r="F166" s="20">
        <v>3.1627299999999998</v>
      </c>
      <c r="G166" s="11">
        <v>0.89811099999999999</v>
      </c>
      <c r="H166" s="2">
        <v>3.30863</v>
      </c>
      <c r="I166" s="11">
        <v>0.88436899999999996</v>
      </c>
    </row>
    <row r="167" spans="1:9" x14ac:dyDescent="0.4">
      <c r="A167" s="10" t="s">
        <v>166</v>
      </c>
      <c r="B167" s="17">
        <v>0.88119566666666671</v>
      </c>
      <c r="C167" s="11">
        <v>0.90168533333333334</v>
      </c>
      <c r="D167" s="20">
        <v>2.4938199999999999</v>
      </c>
      <c r="E167" s="11">
        <v>0.91555200000000003</v>
      </c>
      <c r="F167" s="20">
        <v>7.6839500000000003</v>
      </c>
      <c r="G167" s="11">
        <v>0.72130499999999997</v>
      </c>
      <c r="H167" s="2">
        <v>2.3443700000000001</v>
      </c>
      <c r="I167" s="11">
        <v>0.92456700000000003</v>
      </c>
    </row>
    <row r="168" spans="1:9" x14ac:dyDescent="0.4">
      <c r="A168" s="10" t="s">
        <v>167</v>
      </c>
      <c r="B168" s="17">
        <v>0.96191033333333331</v>
      </c>
      <c r="C168" s="11">
        <v>0.96255533333333343</v>
      </c>
      <c r="D168" s="20">
        <v>6.1246799999999997</v>
      </c>
      <c r="E168" s="11">
        <v>0.69201699999999999</v>
      </c>
      <c r="F168" s="20">
        <v>5.1328899999999997</v>
      </c>
      <c r="G168" s="11">
        <v>0.73390999999999995</v>
      </c>
      <c r="H168" s="2">
        <v>3.9678300000000002</v>
      </c>
      <c r="I168" s="11">
        <v>0.78721399999999997</v>
      </c>
    </row>
    <row r="169" spans="1:9" x14ac:dyDescent="0.4">
      <c r="A169" s="10" t="s">
        <v>168</v>
      </c>
      <c r="B169" s="17">
        <v>0.95881233333333338</v>
      </c>
      <c r="C169" s="11">
        <v>0.96450699999999989</v>
      </c>
      <c r="D169" s="20">
        <v>1.53904</v>
      </c>
      <c r="E169" s="11">
        <v>0.95881899999999998</v>
      </c>
      <c r="F169" s="20">
        <v>1.39415</v>
      </c>
      <c r="G169" s="11">
        <v>0.96541500000000002</v>
      </c>
      <c r="H169" s="2">
        <v>1.2442299999999999</v>
      </c>
      <c r="I169" s="11">
        <v>0.971333</v>
      </c>
    </row>
    <row r="170" spans="1:9" x14ac:dyDescent="0.4">
      <c r="A170" s="10" t="s">
        <v>169</v>
      </c>
      <c r="B170" s="17">
        <v>0.99587833333333331</v>
      </c>
      <c r="C170" s="11">
        <v>0.99586400000000008</v>
      </c>
      <c r="D170" s="20">
        <v>0.53379299999999996</v>
      </c>
      <c r="E170" s="11">
        <v>0.99693799999999999</v>
      </c>
      <c r="F170" s="20">
        <v>0.53617899999999996</v>
      </c>
      <c r="G170" s="11">
        <v>0.99684799999999996</v>
      </c>
      <c r="H170" s="2">
        <v>0.55763600000000002</v>
      </c>
      <c r="I170" s="11">
        <v>0.99644500000000003</v>
      </c>
    </row>
    <row r="171" spans="1:9" x14ac:dyDescent="0.4">
      <c r="A171" s="10" t="s">
        <v>170</v>
      </c>
      <c r="B171" s="17">
        <v>0.98283200000000004</v>
      </c>
      <c r="C171" s="11">
        <v>0.98283200000000004</v>
      </c>
      <c r="D171" s="20">
        <v>0.60171600000000003</v>
      </c>
      <c r="E171" s="11">
        <v>0.99264200000000002</v>
      </c>
      <c r="F171" s="20">
        <v>19.672599999999999</v>
      </c>
      <c r="G171" s="11">
        <v>0.67274400000000001</v>
      </c>
      <c r="H171" s="2">
        <v>0.87954900000000003</v>
      </c>
      <c r="I171" s="11">
        <v>0.98401099999999997</v>
      </c>
    </row>
    <row r="172" spans="1:9" x14ac:dyDescent="0.4">
      <c r="A172" s="10" t="s">
        <v>171</v>
      </c>
      <c r="B172" s="17">
        <v>0.96840466666666669</v>
      </c>
      <c r="C172" s="11">
        <v>0.97384599999999999</v>
      </c>
      <c r="D172" s="20">
        <v>1.1211599999999999</v>
      </c>
      <c r="E172" s="11">
        <v>0.95656300000000005</v>
      </c>
      <c r="F172" s="20">
        <v>0.61840300000000004</v>
      </c>
      <c r="G172" s="11">
        <v>0.98601700000000003</v>
      </c>
      <c r="H172" s="2">
        <v>0.57712699999999995</v>
      </c>
      <c r="I172" s="11">
        <v>0.98766399999999999</v>
      </c>
    </row>
    <row r="173" spans="1:9" x14ac:dyDescent="0.4">
      <c r="A173" s="10" t="s">
        <v>172</v>
      </c>
      <c r="B173" s="17">
        <v>0.95688966666666664</v>
      </c>
      <c r="C173" s="11">
        <v>0.95226833333333338</v>
      </c>
      <c r="D173" s="20">
        <v>0.91550299999999996</v>
      </c>
      <c r="E173" s="11">
        <v>0.98460400000000003</v>
      </c>
      <c r="F173" s="20">
        <v>0.92342999999999997</v>
      </c>
      <c r="G173" s="11">
        <v>0.98435499999999998</v>
      </c>
      <c r="H173" s="2">
        <v>0.96129600000000004</v>
      </c>
      <c r="I173" s="11">
        <v>0.98241199999999995</v>
      </c>
    </row>
    <row r="174" spans="1:9" x14ac:dyDescent="0.4">
      <c r="A174" s="10" t="s">
        <v>173</v>
      </c>
      <c r="B174" s="17">
        <v>0.95305766666666669</v>
      </c>
      <c r="C174" s="11">
        <v>0.96127099999999999</v>
      </c>
      <c r="D174" s="20">
        <v>1.7271700000000001</v>
      </c>
      <c r="E174" s="11">
        <v>0.98036199999999996</v>
      </c>
      <c r="F174" s="20">
        <v>1.77288</v>
      </c>
      <c r="G174" s="11">
        <v>0.98043199999999997</v>
      </c>
      <c r="H174" s="2">
        <v>0.88532699999999998</v>
      </c>
      <c r="I174" s="11">
        <v>0.98801499999999998</v>
      </c>
    </row>
    <row r="175" spans="1:9" x14ac:dyDescent="0.4">
      <c r="A175" s="10" t="s">
        <v>174</v>
      </c>
      <c r="B175" s="17">
        <v>0.98648300000000011</v>
      </c>
      <c r="C175" s="11">
        <v>0.99393266666666669</v>
      </c>
      <c r="D175" s="20">
        <v>0.726383</v>
      </c>
      <c r="E175" s="11">
        <v>0.99512100000000003</v>
      </c>
      <c r="F175" s="20">
        <v>0.72956699999999997</v>
      </c>
      <c r="G175" s="11">
        <v>0.99505999999999994</v>
      </c>
      <c r="H175" s="2">
        <v>0.39353900000000003</v>
      </c>
      <c r="I175" s="11">
        <v>0.99819800000000003</v>
      </c>
    </row>
    <row r="176" spans="1:9" x14ac:dyDescent="0.4">
      <c r="A176" s="10" t="s">
        <v>175</v>
      </c>
      <c r="B176" s="17">
        <v>0.98996700000000004</v>
      </c>
      <c r="C176" s="11">
        <v>0.99103066666666673</v>
      </c>
      <c r="D176" s="20">
        <v>0.74940300000000004</v>
      </c>
      <c r="E176" s="11">
        <v>0.99168999999999996</v>
      </c>
      <c r="F176" s="20">
        <v>0.68336300000000005</v>
      </c>
      <c r="G176" s="11">
        <v>0.993201</v>
      </c>
      <c r="H176" s="2">
        <v>0.65633300000000006</v>
      </c>
      <c r="I176" s="11">
        <v>0.99375100000000005</v>
      </c>
    </row>
    <row r="177" spans="1:9" x14ac:dyDescent="0.4">
      <c r="A177" s="10" t="s">
        <v>176</v>
      </c>
      <c r="B177" s="17">
        <v>0.98249266666666657</v>
      </c>
      <c r="C177" s="11">
        <v>0.99805466666666665</v>
      </c>
      <c r="D177" s="20">
        <v>0.899752</v>
      </c>
      <c r="E177" s="11">
        <v>0.98975999999999997</v>
      </c>
      <c r="F177" s="20">
        <v>0.891011</v>
      </c>
      <c r="G177" s="11">
        <v>0.98996300000000004</v>
      </c>
      <c r="H177" s="2">
        <v>0.42427700000000002</v>
      </c>
      <c r="I177" s="11">
        <v>0.99767399999999995</v>
      </c>
    </row>
    <row r="178" spans="1:9" x14ac:dyDescent="0.4">
      <c r="A178" s="10" t="s">
        <v>177</v>
      </c>
      <c r="B178" s="17">
        <v>0.915543</v>
      </c>
      <c r="C178" s="11">
        <v>0.93387600000000004</v>
      </c>
      <c r="D178" s="20">
        <v>2.0196900000000002</v>
      </c>
      <c r="E178" s="11">
        <v>0.88652500000000001</v>
      </c>
      <c r="F178" s="20">
        <v>1.9794499999999999</v>
      </c>
      <c r="G178" s="11">
        <v>0.89664900000000003</v>
      </c>
      <c r="H178" s="2">
        <v>1.83362</v>
      </c>
      <c r="I178" s="11">
        <v>0.90495099999999995</v>
      </c>
    </row>
    <row r="179" spans="1:9" x14ac:dyDescent="0.4">
      <c r="A179" s="10" t="s">
        <v>178</v>
      </c>
      <c r="B179" s="17">
        <v>0.98822366666666672</v>
      </c>
      <c r="C179" s="11">
        <v>0.98272899999999996</v>
      </c>
      <c r="D179" s="20">
        <v>0.91008599999999995</v>
      </c>
      <c r="E179" s="11">
        <v>0.987981</v>
      </c>
      <c r="F179" s="20">
        <v>1.1770099999999999</v>
      </c>
      <c r="G179" s="11">
        <v>0.98583699999999996</v>
      </c>
      <c r="H179" s="2">
        <v>1.42028</v>
      </c>
      <c r="I179" s="11">
        <v>0.97877599999999998</v>
      </c>
    </row>
    <row r="180" spans="1:9" x14ac:dyDescent="0.4">
      <c r="A180" s="10" t="s">
        <v>179</v>
      </c>
      <c r="B180" s="17">
        <v>0.98113399999999995</v>
      </c>
      <c r="C180" s="11">
        <v>0.99609866666666669</v>
      </c>
      <c r="D180" s="20">
        <v>3.2804700000000002</v>
      </c>
      <c r="E180" s="11">
        <v>0.97256699999999996</v>
      </c>
      <c r="F180" s="20">
        <v>3.1707200000000002</v>
      </c>
      <c r="G180" s="11">
        <v>0.97903300000000004</v>
      </c>
      <c r="H180" s="2">
        <v>0.59019200000000005</v>
      </c>
      <c r="I180" s="11">
        <v>0.99681299999999995</v>
      </c>
    </row>
    <row r="181" spans="1:9" x14ac:dyDescent="0.4">
      <c r="A181" s="10" t="s">
        <v>180</v>
      </c>
      <c r="B181" s="17">
        <v>0.97859499999999999</v>
      </c>
      <c r="C181" s="11">
        <v>0.97494233333333336</v>
      </c>
      <c r="D181" s="20">
        <v>1.0145999999999999</v>
      </c>
      <c r="E181" s="11">
        <v>0.98561699999999997</v>
      </c>
      <c r="F181" s="20">
        <v>0.97957099999999997</v>
      </c>
      <c r="G181" s="11">
        <v>0.98696499999999998</v>
      </c>
      <c r="H181" s="2">
        <v>1.16276</v>
      </c>
      <c r="I181" s="11">
        <v>0.98363900000000004</v>
      </c>
    </row>
    <row r="182" spans="1:9" x14ac:dyDescent="0.4">
      <c r="A182" s="10" t="s">
        <v>181</v>
      </c>
      <c r="B182" s="17">
        <v>0.99693633333333331</v>
      </c>
      <c r="C182" s="11">
        <v>0.99693633333333331</v>
      </c>
      <c r="D182" s="20">
        <v>0.245839</v>
      </c>
      <c r="E182" s="11">
        <v>0.99881799999999998</v>
      </c>
      <c r="F182" s="20">
        <v>0.344281</v>
      </c>
      <c r="G182" s="11">
        <v>0.99774300000000005</v>
      </c>
      <c r="H182" s="2">
        <v>0.35461300000000001</v>
      </c>
      <c r="I182" s="11">
        <v>0.99761200000000005</v>
      </c>
    </row>
    <row r="183" spans="1:9" x14ac:dyDescent="0.4">
      <c r="A183" s="10" t="s">
        <v>182</v>
      </c>
      <c r="B183" s="17">
        <v>0.95074466666666668</v>
      </c>
      <c r="C183" s="11">
        <v>0.96507633333333331</v>
      </c>
      <c r="D183" s="20">
        <v>12.5511</v>
      </c>
      <c r="E183" s="11">
        <v>0.71184800000000004</v>
      </c>
      <c r="F183" s="20">
        <v>2.41072</v>
      </c>
      <c r="G183" s="11">
        <v>0.95655000000000001</v>
      </c>
      <c r="H183" s="2">
        <v>1.5765</v>
      </c>
      <c r="I183" s="11">
        <v>0.97502</v>
      </c>
    </row>
    <row r="184" spans="1:9" x14ac:dyDescent="0.4">
      <c r="A184" s="10" t="s">
        <v>183</v>
      </c>
      <c r="B184" s="17">
        <v>0.92781499999999995</v>
      </c>
      <c r="C184" s="11">
        <v>0.94859900000000008</v>
      </c>
      <c r="D184" s="20">
        <v>17.837700000000002</v>
      </c>
      <c r="E184" s="11">
        <v>0.33474500000000001</v>
      </c>
      <c r="F184" s="20">
        <v>1.3015099999999999</v>
      </c>
      <c r="G184" s="11">
        <v>0.96745599999999998</v>
      </c>
      <c r="H184" s="2">
        <v>1.0755600000000001</v>
      </c>
      <c r="I184" s="11">
        <v>0.97585200000000005</v>
      </c>
    </row>
    <row r="185" spans="1:9" x14ac:dyDescent="0.4">
      <c r="A185" s="10" t="s">
        <v>184</v>
      </c>
      <c r="B185" s="17">
        <v>0.97469033333333333</v>
      </c>
      <c r="C185" s="11">
        <v>0.98412833333333338</v>
      </c>
      <c r="D185" s="20">
        <v>1.38974</v>
      </c>
      <c r="E185" s="11">
        <v>0.95571399999999995</v>
      </c>
      <c r="F185" s="20">
        <v>0.71425099999999997</v>
      </c>
      <c r="G185" s="11">
        <v>0.98752700000000004</v>
      </c>
      <c r="H185" s="2">
        <v>0.54490000000000005</v>
      </c>
      <c r="I185" s="11">
        <v>0.99255300000000002</v>
      </c>
    </row>
    <row r="186" spans="1:9" x14ac:dyDescent="0.4">
      <c r="A186" s="10" t="s">
        <v>185</v>
      </c>
      <c r="B186" s="17">
        <v>0.985842</v>
      </c>
      <c r="C186" s="11">
        <v>0.98716599999999999</v>
      </c>
      <c r="D186" s="20">
        <v>1.0219100000000001</v>
      </c>
      <c r="E186" s="11">
        <v>0.97964399999999996</v>
      </c>
      <c r="F186" s="20">
        <v>0.50820900000000002</v>
      </c>
      <c r="G186" s="11">
        <v>0.99480999999999997</v>
      </c>
      <c r="H186" s="2">
        <v>0.60656200000000005</v>
      </c>
      <c r="I186" s="11">
        <v>0.99262099999999998</v>
      </c>
    </row>
    <row r="187" spans="1:9" x14ac:dyDescent="0.4">
      <c r="A187" s="10" t="s">
        <v>186</v>
      </c>
      <c r="B187" s="17">
        <v>0.95578350000000001</v>
      </c>
      <c r="C187" s="11">
        <v>0.95750525000000009</v>
      </c>
      <c r="D187" s="20">
        <v>0.59470599999999996</v>
      </c>
      <c r="E187" s="11">
        <v>0.98565899999999995</v>
      </c>
      <c r="F187" s="20">
        <v>0.63012500000000005</v>
      </c>
      <c r="G187" s="11">
        <v>0.98740600000000001</v>
      </c>
      <c r="H187" s="2">
        <v>0.50229599999999996</v>
      </c>
      <c r="I187" s="11">
        <v>0.99031499999999995</v>
      </c>
    </row>
    <row r="188" spans="1:9" x14ac:dyDescent="0.4">
      <c r="A188" s="10" t="s">
        <v>187</v>
      </c>
      <c r="B188" s="17">
        <v>0.97589724999999994</v>
      </c>
      <c r="C188" s="11">
        <v>0.97167049999999999</v>
      </c>
      <c r="D188" s="20">
        <v>2.05362</v>
      </c>
      <c r="E188" s="11">
        <v>0.95296999999999998</v>
      </c>
      <c r="F188" s="20">
        <v>1.41882</v>
      </c>
      <c r="G188" s="11">
        <v>0.976248</v>
      </c>
      <c r="H188" s="2">
        <v>1.5427900000000001</v>
      </c>
      <c r="I188" s="11">
        <v>0.97329399999999999</v>
      </c>
    </row>
    <row r="189" spans="1:9" x14ac:dyDescent="0.4">
      <c r="A189" s="10" t="s">
        <v>188</v>
      </c>
      <c r="B189" s="17">
        <v>0.93286914285714284</v>
      </c>
      <c r="C189" s="11">
        <v>0.95728742857142846</v>
      </c>
      <c r="D189" s="20">
        <v>2.2292200000000002</v>
      </c>
      <c r="E189" s="11">
        <v>0.95039899999999999</v>
      </c>
      <c r="F189" s="20">
        <v>1.8082199999999999</v>
      </c>
      <c r="G189" s="11">
        <v>0.96709500000000004</v>
      </c>
      <c r="H189" s="2">
        <v>1.4916400000000001</v>
      </c>
      <c r="I189" s="11">
        <v>0.97829600000000005</v>
      </c>
    </row>
    <row r="190" spans="1:9" x14ac:dyDescent="0.4">
      <c r="A190" s="10" t="s">
        <v>189</v>
      </c>
      <c r="B190" s="17">
        <v>0.94367099999999993</v>
      </c>
      <c r="C190" s="11">
        <v>0.94849349999999988</v>
      </c>
      <c r="D190" s="20">
        <v>3.0667800000000001</v>
      </c>
      <c r="E190" s="11">
        <v>0.90865899999999999</v>
      </c>
      <c r="F190" s="20">
        <v>2.3780999999999999</v>
      </c>
      <c r="G190" s="11">
        <v>0.94359099999999996</v>
      </c>
      <c r="H190" s="2">
        <v>2.0387300000000002</v>
      </c>
      <c r="I190" s="11">
        <v>0.96472000000000002</v>
      </c>
    </row>
    <row r="191" spans="1:9" x14ac:dyDescent="0.4">
      <c r="A191" s="10" t="s">
        <v>190</v>
      </c>
      <c r="B191" s="17">
        <v>0.98126874999999991</v>
      </c>
      <c r="C191" s="11">
        <v>0.98399025000000007</v>
      </c>
      <c r="D191" s="20">
        <v>7.4715299999999996</v>
      </c>
      <c r="E191" s="11">
        <v>0.834399</v>
      </c>
      <c r="F191" s="20">
        <v>1.39331</v>
      </c>
      <c r="G191" s="11">
        <v>0.98372199999999999</v>
      </c>
      <c r="H191" s="2">
        <v>1.0546599999999999</v>
      </c>
      <c r="I191" s="11">
        <v>0.99049900000000002</v>
      </c>
    </row>
    <row r="192" spans="1:9" x14ac:dyDescent="0.4">
      <c r="A192" s="10" t="s">
        <v>191</v>
      </c>
      <c r="B192" s="17">
        <v>0.96455225</v>
      </c>
      <c r="C192" s="11">
        <v>0.97124149999999998</v>
      </c>
      <c r="D192" s="20">
        <v>3.65327</v>
      </c>
      <c r="E192" s="11">
        <v>0.87671100000000002</v>
      </c>
      <c r="F192" s="20">
        <v>0.83176399999999995</v>
      </c>
      <c r="G192" s="11">
        <v>0.99007900000000004</v>
      </c>
      <c r="H192" s="2">
        <v>0.80519200000000002</v>
      </c>
      <c r="I192" s="11">
        <v>0.99066100000000001</v>
      </c>
    </row>
    <row r="193" spans="1:9" x14ac:dyDescent="0.4">
      <c r="A193" s="10" t="s">
        <v>192</v>
      </c>
      <c r="B193" s="17">
        <v>0.95151200000000002</v>
      </c>
      <c r="C193" s="11">
        <v>0.95999125000000007</v>
      </c>
      <c r="D193" s="20">
        <v>5.7175799999999999</v>
      </c>
      <c r="E193" s="11">
        <v>0.90100899999999995</v>
      </c>
      <c r="F193" s="20">
        <v>4.0995699999999999</v>
      </c>
      <c r="G193" s="11">
        <v>0.93127300000000002</v>
      </c>
      <c r="H193" s="2">
        <v>2.7498900000000002</v>
      </c>
      <c r="I193" s="11">
        <v>0.95478099999999999</v>
      </c>
    </row>
    <row r="194" spans="1:9" x14ac:dyDescent="0.4">
      <c r="A194" s="10" t="s">
        <v>193</v>
      </c>
      <c r="B194" s="17">
        <v>0.99018049999999991</v>
      </c>
      <c r="C194" s="11">
        <v>0.99216974999999996</v>
      </c>
      <c r="D194" s="20">
        <v>0.83877100000000004</v>
      </c>
      <c r="E194" s="11">
        <v>0.99284099999999997</v>
      </c>
      <c r="F194" s="20">
        <v>0.80935999999999997</v>
      </c>
      <c r="G194" s="11">
        <v>0.99337399999999998</v>
      </c>
      <c r="H194" s="2">
        <v>0.71172500000000005</v>
      </c>
      <c r="I194" s="11">
        <v>0.995139</v>
      </c>
    </row>
    <row r="195" spans="1:9" x14ac:dyDescent="0.4">
      <c r="A195" s="10" t="s">
        <v>194</v>
      </c>
      <c r="B195" s="17">
        <v>0.98497750000000006</v>
      </c>
      <c r="C195" s="11">
        <v>0.98533399999999993</v>
      </c>
      <c r="D195" s="20">
        <v>2.63083</v>
      </c>
      <c r="E195" s="11">
        <v>0.98558599999999996</v>
      </c>
      <c r="F195" s="20">
        <v>2.64533</v>
      </c>
      <c r="G195" s="11">
        <v>0.98528300000000002</v>
      </c>
      <c r="H195" s="2">
        <v>2.5228899999999999</v>
      </c>
      <c r="I195" s="11">
        <v>0.98819299999999999</v>
      </c>
    </row>
    <row r="196" spans="1:9" x14ac:dyDescent="0.4">
      <c r="A196" s="10" t="s">
        <v>195</v>
      </c>
      <c r="B196" s="17">
        <v>0.9300991428571429</v>
      </c>
      <c r="C196" s="11">
        <v>0.94850657142857131</v>
      </c>
      <c r="D196" s="20">
        <v>12.922800000000001</v>
      </c>
      <c r="E196" s="11">
        <v>0.70930499999999996</v>
      </c>
      <c r="F196" s="20">
        <v>2.0424500000000001</v>
      </c>
      <c r="G196" s="11">
        <v>0.97065500000000005</v>
      </c>
      <c r="H196" s="2">
        <v>1.83483</v>
      </c>
      <c r="I196" s="11">
        <v>0.97889300000000001</v>
      </c>
    </row>
    <row r="197" spans="1:9" x14ac:dyDescent="0.4">
      <c r="A197" s="10" t="s">
        <v>196</v>
      </c>
      <c r="B197" s="17">
        <v>0.96016733333333326</v>
      </c>
      <c r="C197" s="11">
        <v>0.96211899999999995</v>
      </c>
      <c r="D197" s="20">
        <v>22.924299999999999</v>
      </c>
      <c r="E197" s="11">
        <v>0.63513900000000001</v>
      </c>
      <c r="F197" s="20">
        <v>3.7389199999999998</v>
      </c>
      <c r="G197" s="11">
        <v>0.87086799999999998</v>
      </c>
      <c r="H197" s="2">
        <v>3.6558099999999998</v>
      </c>
      <c r="I197" s="11">
        <v>0.88345200000000002</v>
      </c>
    </row>
    <row r="198" spans="1:9" x14ac:dyDescent="0.4">
      <c r="A198" s="10" t="s">
        <v>197</v>
      </c>
      <c r="B198" s="17">
        <v>0.96874785714285705</v>
      </c>
      <c r="C198" s="11">
        <v>0.93928414285714279</v>
      </c>
      <c r="D198" s="20">
        <v>0.89012899999999995</v>
      </c>
      <c r="E198" s="11">
        <v>0.98554600000000003</v>
      </c>
      <c r="F198" s="20">
        <v>1.6323700000000001</v>
      </c>
      <c r="G198" s="11">
        <v>0.95348900000000003</v>
      </c>
      <c r="H198" s="2">
        <v>2.2557200000000002</v>
      </c>
      <c r="I198" s="11">
        <v>0.92302899999999999</v>
      </c>
    </row>
    <row r="199" spans="1:9" x14ac:dyDescent="0.4">
      <c r="A199" s="10" t="s">
        <v>198</v>
      </c>
      <c r="B199" s="17">
        <v>0.80713599999999996</v>
      </c>
      <c r="C199" s="11">
        <v>0.80408100000000005</v>
      </c>
      <c r="D199" s="20">
        <v>18.521899999999999</v>
      </c>
      <c r="E199" s="11">
        <v>0.32420100000000002</v>
      </c>
      <c r="F199" s="20">
        <v>19.349499999999999</v>
      </c>
      <c r="G199" s="11">
        <v>0.46008199999999999</v>
      </c>
      <c r="H199" s="2">
        <v>18.240100000000002</v>
      </c>
      <c r="I199" s="11">
        <v>0.458258</v>
      </c>
    </row>
    <row r="200" spans="1:9" x14ac:dyDescent="0.4">
      <c r="A200" s="10" t="s">
        <v>199</v>
      </c>
      <c r="B200" s="17">
        <v>0.97055649999999993</v>
      </c>
      <c r="C200" s="11">
        <v>0.97147775000000003</v>
      </c>
      <c r="D200" s="20">
        <v>1.51258</v>
      </c>
      <c r="E200" s="11">
        <v>0.96400300000000005</v>
      </c>
      <c r="F200" s="20">
        <v>0.77719400000000005</v>
      </c>
      <c r="G200" s="11">
        <v>0.99036299999999999</v>
      </c>
      <c r="H200" s="2">
        <v>0.74885599999999997</v>
      </c>
      <c r="I200" s="11">
        <v>0.99099999999999999</v>
      </c>
    </row>
    <row r="201" spans="1:9" x14ac:dyDescent="0.4">
      <c r="A201" s="10" t="s">
        <v>200</v>
      </c>
      <c r="B201" s="17">
        <v>0.96773740000000008</v>
      </c>
      <c r="C201" s="11">
        <v>0.949963</v>
      </c>
      <c r="D201" s="20">
        <v>1.13635</v>
      </c>
      <c r="E201" s="11">
        <v>0.990035</v>
      </c>
      <c r="F201" s="20">
        <v>1.1071599999999999</v>
      </c>
      <c r="G201" s="11">
        <v>0.99062799999999995</v>
      </c>
      <c r="H201" s="2">
        <v>1.4950000000000001</v>
      </c>
      <c r="I201" s="11">
        <v>0.98471500000000001</v>
      </c>
    </row>
    <row r="202" spans="1:9" x14ac:dyDescent="0.4">
      <c r="A202" s="10" t="s">
        <v>201</v>
      </c>
      <c r="B202" s="17">
        <v>0.97340450000000001</v>
      </c>
      <c r="C202" s="11">
        <v>0.98756325</v>
      </c>
      <c r="D202" s="20">
        <v>1.40032</v>
      </c>
      <c r="E202" s="11">
        <v>0.97076700000000005</v>
      </c>
      <c r="F202" s="20">
        <v>0.83654300000000004</v>
      </c>
      <c r="G202" s="11">
        <v>0.989514</v>
      </c>
      <c r="H202" s="2">
        <v>0.75840200000000002</v>
      </c>
      <c r="I202" s="11">
        <v>0.991371</v>
      </c>
    </row>
    <row r="203" spans="1:9" x14ac:dyDescent="0.4">
      <c r="A203" s="10" t="s">
        <v>202</v>
      </c>
      <c r="B203" s="17">
        <v>0.9837895714285716</v>
      </c>
      <c r="C203" s="11">
        <v>0.98717200000000005</v>
      </c>
      <c r="D203" s="20">
        <v>1.66185</v>
      </c>
      <c r="E203" s="11">
        <v>0.97685699999999998</v>
      </c>
      <c r="F203" s="20">
        <v>1.7251700000000001</v>
      </c>
      <c r="G203" s="11">
        <v>0.97570599999999996</v>
      </c>
      <c r="H203" s="2">
        <v>1.6084499999999999</v>
      </c>
      <c r="I203" s="11">
        <v>0.97893600000000003</v>
      </c>
    </row>
    <row r="204" spans="1:9" x14ac:dyDescent="0.4">
      <c r="A204" s="10" t="s">
        <v>203</v>
      </c>
      <c r="B204" s="17">
        <v>0.98133025000000007</v>
      </c>
      <c r="C204" s="11">
        <v>0.99277474999999993</v>
      </c>
      <c r="D204" s="20">
        <v>0.94379900000000005</v>
      </c>
      <c r="E204" s="11">
        <v>0.98650800000000005</v>
      </c>
      <c r="F204" s="20">
        <v>0.81624799999999997</v>
      </c>
      <c r="G204" s="11">
        <v>0.99040300000000003</v>
      </c>
      <c r="H204" s="2">
        <v>0.43884699999999999</v>
      </c>
      <c r="I204" s="11">
        <v>0.99682199999999999</v>
      </c>
    </row>
    <row r="205" spans="1:9" x14ac:dyDescent="0.4">
      <c r="A205" s="10" t="s">
        <v>204</v>
      </c>
      <c r="B205" s="17">
        <v>0.96543375000000009</v>
      </c>
      <c r="C205" s="11">
        <v>0.97760924999999999</v>
      </c>
      <c r="D205" s="20">
        <v>1.3395999999999999</v>
      </c>
      <c r="E205" s="11">
        <v>0.98681399999999997</v>
      </c>
      <c r="F205" s="20">
        <v>1.3219399999999999</v>
      </c>
      <c r="G205" s="11">
        <v>0.987317</v>
      </c>
      <c r="H205" s="2">
        <v>1.1834199999999999</v>
      </c>
      <c r="I205" s="11">
        <v>0.990892</v>
      </c>
    </row>
    <row r="206" spans="1:9" x14ac:dyDescent="0.4">
      <c r="A206" s="10" t="s">
        <v>205</v>
      </c>
      <c r="B206" s="17">
        <v>0.93745100000000003</v>
      </c>
      <c r="C206" s="11">
        <v>0.93206624999999999</v>
      </c>
      <c r="D206" s="20">
        <v>7.1189299999999998</v>
      </c>
      <c r="E206" s="11">
        <v>0.86977000000000004</v>
      </c>
      <c r="F206" s="20">
        <v>1.6074999999999999</v>
      </c>
      <c r="G206" s="11">
        <v>0.97520499999999999</v>
      </c>
      <c r="H206" s="2">
        <v>1.90463</v>
      </c>
      <c r="I206" s="11">
        <v>0.966387</v>
      </c>
    </row>
    <row r="207" spans="1:9" x14ac:dyDescent="0.4">
      <c r="A207" s="10" t="s">
        <v>206</v>
      </c>
      <c r="B207" s="17">
        <v>0.94983849999999992</v>
      </c>
      <c r="C207" s="11">
        <v>0.96256316666666686</v>
      </c>
      <c r="D207" s="20">
        <v>40.672499999999999</v>
      </c>
      <c r="E207" s="11">
        <v>0.68638699999999997</v>
      </c>
      <c r="F207" s="20">
        <v>4.8372200000000003</v>
      </c>
      <c r="G207" s="11">
        <v>0.90678999999999998</v>
      </c>
      <c r="H207" s="2">
        <v>4.28782</v>
      </c>
      <c r="I207" s="11">
        <v>0.91773000000000005</v>
      </c>
    </row>
    <row r="208" spans="1:9" x14ac:dyDescent="0.4">
      <c r="A208" s="10" t="s">
        <v>207</v>
      </c>
      <c r="B208" s="17">
        <v>0.91222300000000001</v>
      </c>
      <c r="C208" s="11">
        <v>0.89092699999999991</v>
      </c>
      <c r="D208" s="20">
        <v>1.7922100000000001</v>
      </c>
      <c r="E208" s="11">
        <v>0.95062800000000003</v>
      </c>
      <c r="F208" s="20">
        <v>9.8426899999999993</v>
      </c>
      <c r="G208" s="11">
        <v>0.59148400000000001</v>
      </c>
      <c r="H208" s="2">
        <v>10.4085</v>
      </c>
      <c r="I208" s="11">
        <v>0.59704299999999999</v>
      </c>
    </row>
    <row r="209" spans="1:9" x14ac:dyDescent="0.4">
      <c r="A209" s="10" t="s">
        <v>208</v>
      </c>
      <c r="B209" s="17">
        <v>0.97024716666666666</v>
      </c>
      <c r="C209" s="11">
        <v>0.92002466666666649</v>
      </c>
      <c r="D209" s="20">
        <v>1.55193</v>
      </c>
      <c r="E209" s="11">
        <v>0.98451599999999995</v>
      </c>
      <c r="F209" s="20">
        <v>19.119800000000001</v>
      </c>
      <c r="G209" s="11">
        <v>0.63367600000000002</v>
      </c>
      <c r="H209" s="2">
        <v>20.7254</v>
      </c>
      <c r="I209" s="11">
        <v>0.64244100000000004</v>
      </c>
    </row>
    <row r="210" spans="1:9" x14ac:dyDescent="0.4">
      <c r="A210" s="10" t="s">
        <v>209</v>
      </c>
      <c r="B210" s="17">
        <v>0.99132624999999996</v>
      </c>
      <c r="C210" s="11">
        <v>0.98996999999999991</v>
      </c>
      <c r="D210" s="20">
        <v>1.97454</v>
      </c>
      <c r="E210" s="11">
        <v>0.94380699999999995</v>
      </c>
      <c r="F210" s="20">
        <v>1.2442200000000001</v>
      </c>
      <c r="G210" s="11">
        <v>0.97658599999999995</v>
      </c>
      <c r="H210" s="2">
        <v>1.5351399999999999</v>
      </c>
      <c r="I210" s="11">
        <v>0.96462199999999998</v>
      </c>
    </row>
    <row r="211" spans="1:9" x14ac:dyDescent="0.4">
      <c r="A211" s="10" t="s">
        <v>210</v>
      </c>
      <c r="B211" s="17">
        <v>0.96084174999999994</v>
      </c>
      <c r="C211" s="11">
        <v>0.97211275000000008</v>
      </c>
      <c r="D211" s="20">
        <v>1.54867</v>
      </c>
      <c r="E211" s="11">
        <v>0.94918599999999997</v>
      </c>
      <c r="F211" s="20">
        <v>0.78476299999999999</v>
      </c>
      <c r="G211" s="11">
        <v>0.98701000000000005</v>
      </c>
      <c r="H211" s="2">
        <v>0.661937</v>
      </c>
      <c r="I211" s="11">
        <v>0.990317</v>
      </c>
    </row>
    <row r="212" spans="1:9" x14ac:dyDescent="0.4">
      <c r="A212" s="10" t="s">
        <v>211</v>
      </c>
      <c r="B212" s="17">
        <v>0.97488279999999994</v>
      </c>
      <c r="C212" s="11">
        <v>0.97395599999999993</v>
      </c>
      <c r="D212" s="20">
        <v>5.7994899999999996</v>
      </c>
      <c r="E212" s="11">
        <v>0.75521099999999997</v>
      </c>
      <c r="F212" s="20">
        <v>11.2254</v>
      </c>
      <c r="G212" s="11">
        <v>0.62402100000000005</v>
      </c>
      <c r="H212" s="2">
        <v>10.843500000000001</v>
      </c>
      <c r="I212" s="11">
        <v>0.64037599999999995</v>
      </c>
    </row>
    <row r="213" spans="1:9" x14ac:dyDescent="0.4">
      <c r="A213" s="10" t="s">
        <v>212</v>
      </c>
      <c r="B213" s="17">
        <v>0.98011950000000003</v>
      </c>
      <c r="C213" s="11">
        <v>0.97955475000000003</v>
      </c>
      <c r="D213" s="20">
        <v>1.0397799999999999</v>
      </c>
      <c r="E213" s="11">
        <v>0.99149299999999996</v>
      </c>
      <c r="F213" s="20">
        <v>0.98775199999999996</v>
      </c>
      <c r="G213" s="11">
        <v>0.99274700000000005</v>
      </c>
      <c r="H213" s="2">
        <v>0.73936900000000005</v>
      </c>
      <c r="I213" s="11">
        <v>0.99360499999999996</v>
      </c>
    </row>
    <row r="214" spans="1:9" x14ac:dyDescent="0.4">
      <c r="A214" s="10" t="s">
        <v>213</v>
      </c>
      <c r="B214" s="17">
        <v>0.97002250000000001</v>
      </c>
      <c r="C214" s="11">
        <v>0.97583699999999995</v>
      </c>
      <c r="D214" s="20">
        <v>2.3682300000000001</v>
      </c>
      <c r="E214" s="11">
        <v>0.93045800000000001</v>
      </c>
      <c r="F214" s="20">
        <v>1.40971</v>
      </c>
      <c r="G214" s="11">
        <v>0.97119200000000006</v>
      </c>
      <c r="H214" s="2">
        <v>1.00566</v>
      </c>
      <c r="I214" s="11">
        <v>0.985595</v>
      </c>
    </row>
    <row r="215" spans="1:9" x14ac:dyDescent="0.4">
      <c r="A215" s="10" t="s">
        <v>214</v>
      </c>
      <c r="B215" s="17">
        <v>0.98595600000000005</v>
      </c>
      <c r="C215" s="11">
        <v>0.98717539999999993</v>
      </c>
      <c r="D215" s="20">
        <v>1.2695799999999999</v>
      </c>
      <c r="E215" s="11">
        <v>0.98175800000000002</v>
      </c>
      <c r="F215" s="20">
        <v>0.82775699999999997</v>
      </c>
      <c r="G215" s="11">
        <v>0.99268800000000001</v>
      </c>
      <c r="H215" s="2">
        <v>0.78298100000000004</v>
      </c>
      <c r="I215" s="11">
        <v>0.99355899999999997</v>
      </c>
    </row>
    <row r="216" spans="1:9" x14ac:dyDescent="0.4">
      <c r="A216" s="10" t="s">
        <v>215</v>
      </c>
      <c r="B216" s="17">
        <v>0.90755700000000006</v>
      </c>
      <c r="C216" s="11">
        <v>0.97703224999999994</v>
      </c>
      <c r="D216" s="20">
        <v>21.442599999999999</v>
      </c>
      <c r="E216" s="11">
        <v>0.79216900000000001</v>
      </c>
      <c r="F216" s="20">
        <v>21.3371</v>
      </c>
      <c r="G216" s="11">
        <v>0.79608299999999999</v>
      </c>
      <c r="H216" s="2">
        <v>13.8467</v>
      </c>
      <c r="I216" s="11">
        <v>0.80194200000000004</v>
      </c>
    </row>
    <row r="217" spans="1:9" x14ac:dyDescent="0.4">
      <c r="A217" s="10" t="s">
        <v>216</v>
      </c>
      <c r="B217" s="17">
        <v>0.93723383333333343</v>
      </c>
      <c r="C217" s="11">
        <v>0.88096316666666663</v>
      </c>
      <c r="D217" s="20">
        <v>1.9362699999999999</v>
      </c>
      <c r="E217" s="11">
        <v>0.96628099999999995</v>
      </c>
      <c r="F217" s="20">
        <v>2.1329600000000002</v>
      </c>
      <c r="G217" s="11">
        <v>0.95726699999999998</v>
      </c>
      <c r="H217" s="2">
        <v>2.7044600000000001</v>
      </c>
      <c r="I217" s="11">
        <v>0.93708599999999997</v>
      </c>
    </row>
    <row r="218" spans="1:9" x14ac:dyDescent="0.4">
      <c r="A218" s="10" t="s">
        <v>217</v>
      </c>
      <c r="B218" s="17">
        <v>0.97227149999999996</v>
      </c>
      <c r="C218" s="11">
        <v>0.97533674999999986</v>
      </c>
      <c r="D218" s="20">
        <v>1.5411600000000001</v>
      </c>
      <c r="E218" s="11">
        <v>0.96373900000000001</v>
      </c>
      <c r="F218" s="20">
        <v>1.0250300000000001</v>
      </c>
      <c r="G218" s="11">
        <v>0.98430799999999996</v>
      </c>
      <c r="H218" s="2">
        <v>0.96631900000000004</v>
      </c>
      <c r="I218" s="11">
        <v>0.985564</v>
      </c>
    </row>
    <row r="219" spans="1:9" x14ac:dyDescent="0.4">
      <c r="A219" s="10" t="s">
        <v>218</v>
      </c>
      <c r="B219" s="17">
        <v>0.98723800000000006</v>
      </c>
      <c r="C219" s="11">
        <v>0.9914147499999999</v>
      </c>
      <c r="D219" s="20">
        <v>0.84970800000000002</v>
      </c>
      <c r="E219" s="11">
        <v>0.99257399999999996</v>
      </c>
      <c r="F219" s="20">
        <v>0.83143699999999998</v>
      </c>
      <c r="G219" s="11">
        <v>0.99287400000000003</v>
      </c>
      <c r="H219" s="2">
        <v>0.68726600000000004</v>
      </c>
      <c r="I219" s="11">
        <v>0.994973</v>
      </c>
    </row>
    <row r="220" spans="1:9" x14ac:dyDescent="0.4">
      <c r="A220" s="10" t="s">
        <v>219</v>
      </c>
      <c r="B220" s="17">
        <v>0.94074283333333353</v>
      </c>
      <c r="C220" s="11">
        <v>0.93642999999999998</v>
      </c>
      <c r="D220" s="20">
        <v>13.015000000000001</v>
      </c>
      <c r="E220" s="11">
        <v>0.60725099999999999</v>
      </c>
      <c r="F220" s="20">
        <v>14.542400000000001</v>
      </c>
      <c r="G220" s="11">
        <v>0.56532099999999996</v>
      </c>
      <c r="H220" s="2">
        <v>14.406499999999999</v>
      </c>
      <c r="I220" s="11">
        <v>0.56785799999999997</v>
      </c>
    </row>
    <row r="221" spans="1:9" ht="13.9" thickBot="1" x14ac:dyDescent="0.45">
      <c r="A221" s="12" t="s">
        <v>220</v>
      </c>
      <c r="B221" s="18">
        <v>0.97423183333333341</v>
      </c>
      <c r="C221" s="14">
        <v>0.96071833333333334</v>
      </c>
      <c r="D221" s="21">
        <v>1.04017</v>
      </c>
      <c r="E221" s="14">
        <v>0.99190400000000001</v>
      </c>
      <c r="F221" s="21">
        <v>1.0635300000000001</v>
      </c>
      <c r="G221" s="14">
        <v>0.99146199999999995</v>
      </c>
      <c r="H221" s="13">
        <v>1.43621</v>
      </c>
      <c r="I221" s="14">
        <v>0.98368</v>
      </c>
    </row>
    <row r="222" spans="1:9" ht="13.9" thickTop="1" x14ac:dyDescent="0.4"/>
    <row r="223" spans="1:9" x14ac:dyDescent="0.4">
      <c r="B223" s="2"/>
      <c r="C223" s="2"/>
      <c r="D223" s="2"/>
      <c r="E223" s="2"/>
      <c r="F223" s="2"/>
      <c r="G223" s="2"/>
      <c r="H223" s="2"/>
      <c r="I223" s="2"/>
    </row>
  </sheetData>
  <mergeCells count="4">
    <mergeCell ref="A1:A2"/>
    <mergeCell ref="D1:E1"/>
    <mergeCell ref="F1:G1"/>
    <mergeCell ref="H1:I1"/>
  </mergeCells>
  <phoneticPr fontId="1" type="noConversion"/>
  <conditionalFormatting sqref="A1">
    <cfRule type="duplicateValues" dxfId="35" priority="8"/>
    <cfRule type="duplicateValues" dxfId="34" priority="9"/>
  </conditionalFormatting>
  <conditionalFormatting sqref="A3:A94">
    <cfRule type="duplicateValues" dxfId="33" priority="3"/>
  </conditionalFormatting>
  <conditionalFormatting sqref="A3:A221">
    <cfRule type="duplicateValues" dxfId="32" priority="1"/>
  </conditionalFormatting>
  <conditionalFormatting sqref="A95:A128">
    <cfRule type="duplicateValues" dxfId="31" priority="4"/>
  </conditionalFormatting>
  <conditionalFormatting sqref="A129:A169">
    <cfRule type="duplicateValues" dxfId="30" priority="5"/>
  </conditionalFormatting>
  <conditionalFormatting sqref="A170:A185">
    <cfRule type="duplicateValues" dxfId="29" priority="6"/>
  </conditionalFormatting>
  <conditionalFormatting sqref="A186:A210">
    <cfRule type="duplicateValues" dxfId="28" priority="7"/>
  </conditionalFormatting>
  <conditionalFormatting sqref="A211:A221">
    <cfRule type="duplicateValues" dxfId="27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5E8E6-9417-4856-96FF-86ECA8ACE2FB}">
  <dimension ref="A1:E223"/>
  <sheetViews>
    <sheetView workbookViewId="0">
      <selection sqref="A1:A2"/>
    </sheetView>
  </sheetViews>
  <sheetFormatPr defaultRowHeight="13.9" x14ac:dyDescent="0.4"/>
  <cols>
    <col min="2" max="3" width="15.59765625" customWidth="1"/>
    <col min="4" max="5" width="15.59765625" style="1" customWidth="1"/>
  </cols>
  <sheetData>
    <row r="1" spans="1:5" ht="37.9" customHeight="1" thickTop="1" thickBot="1" x14ac:dyDescent="0.45">
      <c r="A1" s="36" t="s">
        <v>0</v>
      </c>
      <c r="B1" s="4" t="s">
        <v>227</v>
      </c>
      <c r="C1" s="4" t="s">
        <v>228</v>
      </c>
      <c r="D1" s="16" t="s">
        <v>229</v>
      </c>
      <c r="E1" s="16" t="s">
        <v>230</v>
      </c>
    </row>
    <row r="2" spans="1:5" ht="22.15" customHeight="1" thickTop="1" thickBot="1" x14ac:dyDescent="0.45">
      <c r="A2" s="37"/>
      <c r="B2" s="3" t="s">
        <v>223</v>
      </c>
      <c r="C2" s="3" t="s">
        <v>223</v>
      </c>
      <c r="D2" s="15" t="s">
        <v>223</v>
      </c>
      <c r="E2" s="15" t="s">
        <v>223</v>
      </c>
    </row>
    <row r="3" spans="1:5" ht="14.25" thickTop="1" x14ac:dyDescent="0.4">
      <c r="A3" s="7" t="s">
        <v>128</v>
      </c>
      <c r="B3" s="16">
        <v>0.99714100000000006</v>
      </c>
      <c r="C3" s="9">
        <v>0.99250000000000005</v>
      </c>
      <c r="D3" s="17">
        <v>0.99311099999999997</v>
      </c>
      <c r="E3" s="17">
        <v>0.71092500000000003</v>
      </c>
    </row>
    <row r="4" spans="1:5" x14ac:dyDescent="0.4">
      <c r="A4" s="10" t="s">
        <v>2</v>
      </c>
      <c r="B4" s="17">
        <v>0.866309</v>
      </c>
      <c r="C4" s="11">
        <v>0.81140000000000001</v>
      </c>
      <c r="D4" s="17">
        <v>0.80728299999999997</v>
      </c>
      <c r="E4" s="17">
        <v>0.811388</v>
      </c>
    </row>
    <row r="5" spans="1:5" x14ac:dyDescent="0.4">
      <c r="A5" s="10" t="s">
        <v>185</v>
      </c>
      <c r="B5" s="17">
        <v>0.27522999999999997</v>
      </c>
      <c r="C5" s="11">
        <v>0.36030000000000001</v>
      </c>
      <c r="D5" s="17">
        <v>0.29167399999999999</v>
      </c>
      <c r="E5" s="17">
        <v>0.29932900000000001</v>
      </c>
    </row>
    <row r="6" spans="1:5" x14ac:dyDescent="0.4">
      <c r="A6" s="10" t="s">
        <v>3</v>
      </c>
      <c r="B6" s="17">
        <v>0.99980199999999997</v>
      </c>
      <c r="C6" s="11">
        <v>0.97350000000000003</v>
      </c>
      <c r="D6" s="17">
        <v>0.99740200000000001</v>
      </c>
      <c r="E6" s="17">
        <v>0.71100099999999999</v>
      </c>
    </row>
    <row r="7" spans="1:5" x14ac:dyDescent="0.4">
      <c r="A7" s="10" t="s">
        <v>129</v>
      </c>
      <c r="B7" s="17">
        <v>0.99853999999999998</v>
      </c>
      <c r="C7" s="11">
        <v>0.96970000000000001</v>
      </c>
      <c r="D7" s="17">
        <v>0.76258099999999995</v>
      </c>
      <c r="E7" s="17">
        <v>0.63793699999999998</v>
      </c>
    </row>
    <row r="8" spans="1:5" x14ac:dyDescent="0.4">
      <c r="A8" s="10" t="s">
        <v>4</v>
      </c>
      <c r="B8" s="17">
        <v>0.69274800000000003</v>
      </c>
      <c r="C8" s="11">
        <v>0.85780000000000001</v>
      </c>
      <c r="D8" s="17">
        <v>0.74737100000000001</v>
      </c>
      <c r="E8" s="17">
        <v>0.67880300000000005</v>
      </c>
    </row>
    <row r="9" spans="1:5" x14ac:dyDescent="0.4">
      <c r="A9" s="10" t="s">
        <v>130</v>
      </c>
      <c r="B9" s="17">
        <v>0.99007800000000001</v>
      </c>
      <c r="C9" s="11">
        <v>0.87350000000000005</v>
      </c>
      <c r="D9" s="17">
        <v>0.78309499999999999</v>
      </c>
      <c r="E9" s="17">
        <v>0.62921000000000005</v>
      </c>
    </row>
    <row r="10" spans="1:5" x14ac:dyDescent="0.4">
      <c r="A10" s="10" t="s">
        <v>131</v>
      </c>
      <c r="B10" s="17">
        <v>0.48759599999999997</v>
      </c>
      <c r="C10" s="11">
        <v>0.68230000000000002</v>
      </c>
      <c r="D10" s="17">
        <v>0.51804399999999995</v>
      </c>
      <c r="E10" s="17">
        <v>0.51703600000000005</v>
      </c>
    </row>
    <row r="11" spans="1:5" x14ac:dyDescent="0.4">
      <c r="A11" s="10" t="s">
        <v>132</v>
      </c>
      <c r="B11" s="17">
        <v>0.454766</v>
      </c>
      <c r="C11" s="11">
        <v>0.70899999999999996</v>
      </c>
      <c r="D11" s="17">
        <v>0.61782899999999996</v>
      </c>
      <c r="E11" s="17">
        <v>0.45901199999999998</v>
      </c>
    </row>
    <row r="12" spans="1:5" x14ac:dyDescent="0.4">
      <c r="A12" s="10" t="s">
        <v>94</v>
      </c>
      <c r="B12" s="17">
        <v>0.99843400000000004</v>
      </c>
      <c r="C12" s="11">
        <v>0.9788</v>
      </c>
      <c r="D12" s="17">
        <v>0.92602600000000002</v>
      </c>
      <c r="E12" s="17">
        <v>0.65068300000000001</v>
      </c>
    </row>
    <row r="13" spans="1:5" x14ac:dyDescent="0.4">
      <c r="A13" s="10" t="s">
        <v>186</v>
      </c>
      <c r="B13" s="17">
        <v>0.997224</v>
      </c>
      <c r="C13" s="11">
        <v>0.66879999999999995</v>
      </c>
      <c r="D13" s="17">
        <v>0.37942199999999998</v>
      </c>
      <c r="E13" s="17">
        <v>0.39414700000000003</v>
      </c>
    </row>
    <row r="14" spans="1:5" x14ac:dyDescent="0.4">
      <c r="A14" s="10" t="s">
        <v>187</v>
      </c>
      <c r="B14" s="17">
        <v>0.93935800000000003</v>
      </c>
      <c r="C14" s="11">
        <v>0.9698</v>
      </c>
      <c r="D14" s="17">
        <v>0.972387</v>
      </c>
      <c r="E14" s="17">
        <v>0.679284</v>
      </c>
    </row>
    <row r="15" spans="1:5" x14ac:dyDescent="0.4">
      <c r="A15" s="10" t="s">
        <v>188</v>
      </c>
      <c r="B15" s="17">
        <v>0.991842</v>
      </c>
      <c r="C15" s="11">
        <v>0.61950000000000005</v>
      </c>
      <c r="D15" s="17">
        <v>0.54998199999999997</v>
      </c>
      <c r="E15" s="17">
        <v>0.28492699999999999</v>
      </c>
    </row>
    <row r="16" spans="1:5" x14ac:dyDescent="0.4">
      <c r="A16" s="10" t="s">
        <v>133</v>
      </c>
      <c r="B16" s="17">
        <v>0.86863800000000002</v>
      </c>
      <c r="C16" s="11">
        <v>0.68010000000000004</v>
      </c>
      <c r="D16" s="17">
        <v>0.70271700000000004</v>
      </c>
      <c r="E16" s="17">
        <v>0.382496</v>
      </c>
    </row>
    <row r="17" spans="1:5" x14ac:dyDescent="0.4">
      <c r="A17" s="10" t="s">
        <v>5</v>
      </c>
      <c r="B17" s="17">
        <v>0.55550100000000002</v>
      </c>
      <c r="C17" s="11">
        <v>0.99399999999999999</v>
      </c>
      <c r="D17" s="17">
        <v>0.95255100000000004</v>
      </c>
      <c r="E17" s="17">
        <v>0.612626</v>
      </c>
    </row>
    <row r="18" spans="1:5" x14ac:dyDescent="0.4">
      <c r="A18" s="10" t="s">
        <v>6</v>
      </c>
      <c r="B18" s="17">
        <v>0.84978699999999996</v>
      </c>
      <c r="C18" s="11">
        <v>0.69969999999999999</v>
      </c>
      <c r="D18" s="17">
        <v>0.70223800000000003</v>
      </c>
      <c r="E18" s="17">
        <v>0.70099100000000003</v>
      </c>
    </row>
    <row r="19" spans="1:5" x14ac:dyDescent="0.4">
      <c r="A19" s="10" t="s">
        <v>95</v>
      </c>
      <c r="B19" s="17">
        <v>0.99619400000000002</v>
      </c>
      <c r="C19" s="11">
        <v>0.58220000000000005</v>
      </c>
      <c r="D19" s="17">
        <v>0.53976199999999996</v>
      </c>
      <c r="E19" s="17">
        <v>0.53170099999999998</v>
      </c>
    </row>
    <row r="20" spans="1:5" x14ac:dyDescent="0.4">
      <c r="A20" s="10" t="s">
        <v>134</v>
      </c>
      <c r="B20" s="17">
        <v>0.99806399999999995</v>
      </c>
      <c r="C20" s="11">
        <v>0.74660000000000004</v>
      </c>
      <c r="D20" s="17">
        <v>0.66747500000000004</v>
      </c>
      <c r="E20" s="17">
        <v>0.42326900000000001</v>
      </c>
    </row>
    <row r="21" spans="1:5" x14ac:dyDescent="0.4">
      <c r="A21" s="10" t="s">
        <v>189</v>
      </c>
      <c r="B21" s="17">
        <v>0.99455499999999997</v>
      </c>
      <c r="C21" s="11">
        <v>0.87029999999999996</v>
      </c>
      <c r="D21" s="17">
        <v>0.75829199999999997</v>
      </c>
      <c r="E21" s="17">
        <v>0.58229299999999995</v>
      </c>
    </row>
    <row r="22" spans="1:5" x14ac:dyDescent="0.4">
      <c r="A22" s="10" t="s">
        <v>7</v>
      </c>
      <c r="B22" s="17">
        <v>0.98157300000000003</v>
      </c>
      <c r="C22" s="11">
        <v>0.57069999999999999</v>
      </c>
      <c r="D22" s="17">
        <v>0.98608200000000001</v>
      </c>
      <c r="E22" s="17">
        <v>0.93185099999999998</v>
      </c>
    </row>
    <row r="23" spans="1:5" x14ac:dyDescent="0.4">
      <c r="A23" s="10" t="s">
        <v>8</v>
      </c>
      <c r="B23" s="17">
        <v>0.52648600000000001</v>
      </c>
      <c r="C23" s="11">
        <v>0.60340000000000005</v>
      </c>
      <c r="D23" s="17">
        <v>0.53484900000000002</v>
      </c>
      <c r="E23" s="17">
        <v>0.55061400000000005</v>
      </c>
    </row>
    <row r="24" spans="1:5" x14ac:dyDescent="0.4">
      <c r="A24" s="10" t="s">
        <v>9</v>
      </c>
      <c r="B24" s="17">
        <v>0.99961</v>
      </c>
      <c r="C24" s="11">
        <v>0.98660000000000003</v>
      </c>
      <c r="D24" s="17">
        <v>0.955094</v>
      </c>
      <c r="E24" s="17">
        <v>0.95075399999999999</v>
      </c>
    </row>
    <row r="25" spans="1:5" x14ac:dyDescent="0.4">
      <c r="A25" s="10" t="s">
        <v>96</v>
      </c>
      <c r="B25" s="17">
        <v>0.99817699999999998</v>
      </c>
      <c r="C25" s="11">
        <v>0.99719999999999998</v>
      </c>
      <c r="D25" s="17">
        <v>0.98373500000000003</v>
      </c>
      <c r="E25" s="17">
        <v>0.75491200000000003</v>
      </c>
    </row>
    <row r="26" spans="1:5" x14ac:dyDescent="0.4">
      <c r="A26" s="10" t="s">
        <v>10</v>
      </c>
      <c r="B26" s="17">
        <v>0.95983300000000005</v>
      </c>
      <c r="C26" s="11">
        <v>0.87980000000000003</v>
      </c>
      <c r="D26" s="17">
        <v>0.73342499999999999</v>
      </c>
      <c r="E26" s="17">
        <v>0.54770300000000005</v>
      </c>
    </row>
    <row r="27" spans="1:5" x14ac:dyDescent="0.4">
      <c r="A27" s="10" t="s">
        <v>11</v>
      </c>
      <c r="B27" s="17">
        <v>0.55046399999999995</v>
      </c>
      <c r="C27" s="11">
        <v>0.88449999999999995</v>
      </c>
      <c r="D27" s="17">
        <v>0.55470299999999995</v>
      </c>
      <c r="E27" s="17">
        <v>0.57914299999999996</v>
      </c>
    </row>
    <row r="28" spans="1:5" x14ac:dyDescent="0.4">
      <c r="A28" s="10" t="s">
        <v>97</v>
      </c>
      <c r="B28" s="17">
        <v>0.98466399999999998</v>
      </c>
      <c r="C28" s="11">
        <v>0.97460000000000002</v>
      </c>
      <c r="D28" s="17">
        <v>0.87293699999999996</v>
      </c>
      <c r="E28" s="17">
        <v>0.786412</v>
      </c>
    </row>
    <row r="29" spans="1:5" x14ac:dyDescent="0.4">
      <c r="A29" s="10" t="s">
        <v>12</v>
      </c>
      <c r="B29" s="17">
        <v>0.586252</v>
      </c>
      <c r="C29" s="11">
        <v>0.99639999999999995</v>
      </c>
      <c r="D29" s="17">
        <v>0.59073200000000003</v>
      </c>
      <c r="E29" s="17">
        <v>0.59462000000000004</v>
      </c>
    </row>
    <row r="30" spans="1:5" x14ac:dyDescent="0.4">
      <c r="A30" s="10" t="s">
        <v>190</v>
      </c>
      <c r="B30" s="17">
        <v>0.44382500000000003</v>
      </c>
      <c r="C30" s="11">
        <v>0.64790000000000003</v>
      </c>
      <c r="D30" s="17">
        <v>0.65367900000000001</v>
      </c>
      <c r="E30" s="17">
        <v>0.58013199999999998</v>
      </c>
    </row>
    <row r="31" spans="1:5" x14ac:dyDescent="0.4">
      <c r="A31" s="10" t="s">
        <v>135</v>
      </c>
      <c r="B31" s="17">
        <v>0.99600299999999997</v>
      </c>
      <c r="C31" s="11">
        <v>0.77869999999999995</v>
      </c>
      <c r="D31" s="17">
        <v>0.52192300000000003</v>
      </c>
      <c r="E31" s="17">
        <v>0.49027300000000001</v>
      </c>
    </row>
    <row r="32" spans="1:5" x14ac:dyDescent="0.4">
      <c r="A32" s="10" t="s">
        <v>13</v>
      </c>
      <c r="B32" s="17">
        <v>0.98737799999999998</v>
      </c>
      <c r="C32" s="11">
        <v>0.94650000000000001</v>
      </c>
      <c r="D32" s="17">
        <v>0.82156499999999999</v>
      </c>
      <c r="E32" s="17">
        <v>0.74508099999999999</v>
      </c>
    </row>
    <row r="33" spans="1:5" x14ac:dyDescent="0.4">
      <c r="A33" s="10" t="s">
        <v>14</v>
      </c>
      <c r="B33" s="17">
        <v>0.66980499999999998</v>
      </c>
      <c r="C33" s="11">
        <v>0.61919999999999997</v>
      </c>
      <c r="D33" s="17">
        <v>0.56770500000000002</v>
      </c>
      <c r="E33" s="17">
        <v>0.53942500000000004</v>
      </c>
    </row>
    <row r="34" spans="1:5" x14ac:dyDescent="0.4">
      <c r="A34" s="10" t="s">
        <v>15</v>
      </c>
      <c r="B34" s="17">
        <v>0.81913899999999995</v>
      </c>
      <c r="C34" s="11">
        <v>0.93489999999999995</v>
      </c>
      <c r="D34" s="17">
        <v>0.84002900000000003</v>
      </c>
      <c r="E34" s="17">
        <v>0.84982000000000002</v>
      </c>
    </row>
    <row r="35" spans="1:5" x14ac:dyDescent="0.4">
      <c r="A35" s="10" t="s">
        <v>16</v>
      </c>
      <c r="B35" s="17">
        <v>0.99522900000000003</v>
      </c>
      <c r="C35" s="11">
        <v>0.62639999999999996</v>
      </c>
      <c r="D35" s="17">
        <v>0.98345199999999999</v>
      </c>
      <c r="E35" s="17">
        <v>0.56742999999999999</v>
      </c>
    </row>
    <row r="36" spans="1:5" x14ac:dyDescent="0.4">
      <c r="A36" s="10" t="s">
        <v>17</v>
      </c>
      <c r="B36" s="17">
        <v>0.99646699999999999</v>
      </c>
      <c r="C36" s="11">
        <v>0.88439999999999996</v>
      </c>
      <c r="D36" s="17">
        <v>0.98875199999999996</v>
      </c>
      <c r="E36" s="17">
        <v>0.89230600000000004</v>
      </c>
    </row>
    <row r="37" spans="1:5" x14ac:dyDescent="0.4">
      <c r="A37" s="10" t="s">
        <v>18</v>
      </c>
      <c r="B37" s="17">
        <v>0.76898299999999997</v>
      </c>
      <c r="C37" s="11">
        <v>0.79430000000000001</v>
      </c>
      <c r="D37" s="17">
        <v>0.78644599999999998</v>
      </c>
      <c r="E37" s="17">
        <v>0.75699799999999995</v>
      </c>
    </row>
    <row r="38" spans="1:5" x14ac:dyDescent="0.4">
      <c r="A38" s="10" t="s">
        <v>19</v>
      </c>
      <c r="B38" s="17">
        <v>0.99536999999999998</v>
      </c>
      <c r="C38" s="11">
        <v>0.98939999999999995</v>
      </c>
      <c r="D38" s="17">
        <v>0.959588</v>
      </c>
      <c r="E38" s="17">
        <v>0.78747900000000004</v>
      </c>
    </row>
    <row r="39" spans="1:5" x14ac:dyDescent="0.4">
      <c r="A39" s="10" t="s">
        <v>136</v>
      </c>
      <c r="B39" s="17">
        <v>0.99848199999999998</v>
      </c>
      <c r="C39" s="11">
        <v>0.98699999999999999</v>
      </c>
      <c r="D39" s="17">
        <v>0.98984399999999995</v>
      </c>
      <c r="E39" s="17">
        <v>0.50247200000000003</v>
      </c>
    </row>
    <row r="40" spans="1:5" x14ac:dyDescent="0.4">
      <c r="A40" s="10" t="s">
        <v>191</v>
      </c>
      <c r="B40" s="17">
        <v>0.69025199999999998</v>
      </c>
      <c r="C40" s="11">
        <v>0.80600000000000005</v>
      </c>
      <c r="D40" s="17">
        <v>0.66343300000000005</v>
      </c>
      <c r="E40" s="17">
        <v>0.407416</v>
      </c>
    </row>
    <row r="41" spans="1:5" x14ac:dyDescent="0.4">
      <c r="A41" s="10" t="s">
        <v>137</v>
      </c>
      <c r="B41" s="17">
        <v>0.99392000000000003</v>
      </c>
      <c r="C41" s="11">
        <v>0.4778</v>
      </c>
      <c r="D41" s="17">
        <v>0.44980799999999999</v>
      </c>
      <c r="E41" s="17">
        <v>0.51087099999999996</v>
      </c>
    </row>
    <row r="42" spans="1:5" x14ac:dyDescent="0.4">
      <c r="A42" s="10" t="s">
        <v>20</v>
      </c>
      <c r="B42" s="17">
        <v>0.65658300000000003</v>
      </c>
      <c r="C42" s="11">
        <v>0.55879999999999996</v>
      </c>
      <c r="D42" s="17">
        <v>0.70226</v>
      </c>
      <c r="E42" s="17">
        <v>0.580592</v>
      </c>
    </row>
    <row r="43" spans="1:5" x14ac:dyDescent="0.4">
      <c r="A43" s="10" t="s">
        <v>21</v>
      </c>
      <c r="B43" s="17">
        <v>0.94950900000000005</v>
      </c>
      <c r="C43" s="11">
        <v>0.9637</v>
      </c>
      <c r="D43" s="17">
        <v>0.89932199999999995</v>
      </c>
      <c r="E43" s="17">
        <v>0.50850799999999996</v>
      </c>
    </row>
    <row r="44" spans="1:5" x14ac:dyDescent="0.4">
      <c r="A44" s="10" t="s">
        <v>22</v>
      </c>
      <c r="B44" s="17">
        <v>0.94380200000000003</v>
      </c>
      <c r="C44" s="11">
        <v>0.83779999999999999</v>
      </c>
      <c r="D44" s="17">
        <v>0.79388400000000003</v>
      </c>
      <c r="E44" s="17">
        <v>0.77945699999999996</v>
      </c>
    </row>
    <row r="45" spans="1:5" x14ac:dyDescent="0.4">
      <c r="A45" s="10" t="s">
        <v>23</v>
      </c>
      <c r="B45" s="17">
        <v>0.96166799999999997</v>
      </c>
      <c r="C45" s="11">
        <v>0.9708</v>
      </c>
      <c r="D45" s="17">
        <v>0.96008499999999997</v>
      </c>
      <c r="E45" s="17">
        <v>0.80830000000000002</v>
      </c>
    </row>
    <row r="46" spans="1:5" x14ac:dyDescent="0.4">
      <c r="A46" s="10" t="s">
        <v>24</v>
      </c>
      <c r="B46" s="17">
        <v>0.99397500000000005</v>
      </c>
      <c r="C46" s="11">
        <v>0.98980000000000001</v>
      </c>
      <c r="D46" s="17">
        <v>0.85814100000000004</v>
      </c>
      <c r="E46" s="17">
        <v>0.88432100000000002</v>
      </c>
    </row>
    <row r="47" spans="1:5" x14ac:dyDescent="0.4">
      <c r="A47" s="10" t="s">
        <v>25</v>
      </c>
      <c r="B47" s="17">
        <v>0.54448099999999999</v>
      </c>
      <c r="C47" s="11">
        <v>0.54300000000000004</v>
      </c>
      <c r="D47" s="17">
        <v>0.57386999999999999</v>
      </c>
      <c r="E47" s="17">
        <v>0.56724300000000005</v>
      </c>
    </row>
    <row r="48" spans="1:5" x14ac:dyDescent="0.4">
      <c r="A48" s="10" t="s">
        <v>169</v>
      </c>
      <c r="B48" s="17">
        <v>0.99945099999999998</v>
      </c>
      <c r="C48" s="11">
        <v>0.48580000000000001</v>
      </c>
      <c r="D48" s="17">
        <v>0.55019300000000004</v>
      </c>
      <c r="E48" s="17">
        <v>0.474576</v>
      </c>
    </row>
    <row r="49" spans="1:5" x14ac:dyDescent="0.4">
      <c r="A49" s="10" t="s">
        <v>26</v>
      </c>
      <c r="B49" s="17">
        <v>0.96774400000000005</v>
      </c>
      <c r="C49" s="11">
        <v>0.99019999999999997</v>
      </c>
      <c r="D49" s="17">
        <v>0.97089300000000001</v>
      </c>
      <c r="E49" s="17">
        <v>0.75170000000000003</v>
      </c>
    </row>
    <row r="50" spans="1:5" x14ac:dyDescent="0.4">
      <c r="A50" s="10" t="s">
        <v>27</v>
      </c>
      <c r="B50" s="17">
        <v>0.99428899999999998</v>
      </c>
      <c r="C50" s="11">
        <v>0.71940000000000004</v>
      </c>
      <c r="D50" s="17">
        <v>0.65929599999999999</v>
      </c>
      <c r="E50" s="17">
        <v>0.78463499999999997</v>
      </c>
    </row>
    <row r="51" spans="1:5" x14ac:dyDescent="0.4">
      <c r="A51" s="10" t="s">
        <v>28</v>
      </c>
      <c r="B51" s="17">
        <v>0.99314899999999995</v>
      </c>
      <c r="C51" s="11">
        <v>0.97130000000000005</v>
      </c>
      <c r="D51" s="17">
        <v>0.96306899999999995</v>
      </c>
      <c r="E51" s="17">
        <v>0.63927800000000001</v>
      </c>
    </row>
    <row r="52" spans="1:5" x14ac:dyDescent="0.4">
      <c r="A52" s="10" t="s">
        <v>29</v>
      </c>
      <c r="B52" s="17">
        <v>0.99687700000000001</v>
      </c>
      <c r="C52" s="11">
        <v>0.97809999999999997</v>
      </c>
      <c r="D52" s="17">
        <v>0.91872900000000002</v>
      </c>
      <c r="E52" s="17">
        <v>0.67228100000000002</v>
      </c>
    </row>
    <row r="53" spans="1:5" x14ac:dyDescent="0.4">
      <c r="A53" s="10" t="s">
        <v>30</v>
      </c>
      <c r="B53" s="17">
        <v>0.54339899999999997</v>
      </c>
      <c r="C53" s="11">
        <v>0.55100000000000005</v>
      </c>
      <c r="D53" s="17">
        <v>0.57629200000000003</v>
      </c>
      <c r="E53" s="17">
        <v>0.53214600000000001</v>
      </c>
    </row>
    <row r="54" spans="1:5" x14ac:dyDescent="0.4">
      <c r="A54" s="10" t="s">
        <v>31</v>
      </c>
      <c r="B54" s="17">
        <v>0.99745600000000001</v>
      </c>
      <c r="C54" s="11">
        <v>0.8296</v>
      </c>
      <c r="D54" s="17">
        <v>0.67876499999999995</v>
      </c>
      <c r="E54" s="17">
        <v>0.70298499999999997</v>
      </c>
    </row>
    <row r="55" spans="1:5" x14ac:dyDescent="0.4">
      <c r="A55" s="10" t="s">
        <v>210</v>
      </c>
      <c r="B55" s="17">
        <v>0.90149999999999997</v>
      </c>
      <c r="C55" s="11">
        <v>0.87009999999999998</v>
      </c>
      <c r="D55" s="17">
        <v>0.78233299999999995</v>
      </c>
      <c r="E55" s="17">
        <v>0.662053</v>
      </c>
    </row>
    <row r="56" spans="1:5" x14ac:dyDescent="0.4">
      <c r="A56" s="10" t="s">
        <v>32</v>
      </c>
      <c r="B56" s="17">
        <v>0.88760300000000003</v>
      </c>
      <c r="C56" s="11">
        <v>0.77480000000000004</v>
      </c>
      <c r="D56" s="17">
        <v>0.75372899999999998</v>
      </c>
      <c r="E56" s="17">
        <v>0.76117100000000004</v>
      </c>
    </row>
    <row r="57" spans="1:5" x14ac:dyDescent="0.4">
      <c r="A57" s="10" t="s">
        <v>33</v>
      </c>
      <c r="B57" s="17">
        <v>0.50526400000000005</v>
      </c>
      <c r="C57" s="11">
        <v>0.59009999999999996</v>
      </c>
      <c r="D57" s="17">
        <v>0.51358899999999996</v>
      </c>
      <c r="E57" s="17">
        <v>0.51017999999999997</v>
      </c>
    </row>
    <row r="58" spans="1:5" x14ac:dyDescent="0.4">
      <c r="A58" s="10" t="s">
        <v>34</v>
      </c>
      <c r="B58" s="17">
        <v>0.76650499999999999</v>
      </c>
      <c r="C58" s="11">
        <v>0.58989999999999998</v>
      </c>
      <c r="D58" s="17">
        <v>0.83906499999999995</v>
      </c>
      <c r="E58" s="17">
        <v>0.622753</v>
      </c>
    </row>
    <row r="59" spans="1:5" x14ac:dyDescent="0.4">
      <c r="A59" s="10" t="s">
        <v>35</v>
      </c>
      <c r="B59" s="17">
        <v>0.58879400000000004</v>
      </c>
      <c r="C59" s="11">
        <v>0.65210000000000001</v>
      </c>
      <c r="D59" s="17">
        <v>0.60929299999999997</v>
      </c>
      <c r="E59" s="17">
        <v>0.59934100000000001</v>
      </c>
    </row>
    <row r="60" spans="1:5" x14ac:dyDescent="0.4">
      <c r="A60" s="10" t="s">
        <v>36</v>
      </c>
      <c r="B60" s="17">
        <v>0.89968000000000004</v>
      </c>
      <c r="C60" s="11">
        <v>0.78149999999999997</v>
      </c>
      <c r="D60" s="17">
        <v>0.82137499999999997</v>
      </c>
      <c r="E60" s="17">
        <v>0.75790000000000002</v>
      </c>
    </row>
    <row r="61" spans="1:5" x14ac:dyDescent="0.4">
      <c r="A61" s="10" t="s">
        <v>37</v>
      </c>
      <c r="B61" s="17">
        <v>0.999884</v>
      </c>
      <c r="C61" s="11">
        <v>0.94240000000000002</v>
      </c>
      <c r="D61" s="17">
        <v>0.72269000000000005</v>
      </c>
      <c r="E61" s="17">
        <v>0.67704200000000003</v>
      </c>
    </row>
    <row r="62" spans="1:5" x14ac:dyDescent="0.4">
      <c r="A62" s="10" t="s">
        <v>38</v>
      </c>
      <c r="B62" s="17">
        <v>0.73100399999999999</v>
      </c>
      <c r="C62" s="11">
        <v>0.95230000000000004</v>
      </c>
      <c r="D62" s="17">
        <v>0.81256600000000001</v>
      </c>
      <c r="E62" s="17">
        <v>0.739209</v>
      </c>
    </row>
    <row r="63" spans="1:5" x14ac:dyDescent="0.4">
      <c r="A63" s="10" t="s">
        <v>39</v>
      </c>
      <c r="B63" s="17">
        <v>0.99979300000000004</v>
      </c>
      <c r="C63" s="11">
        <v>0.98980000000000001</v>
      </c>
      <c r="D63" s="17">
        <v>0.98189000000000004</v>
      </c>
      <c r="E63" s="17">
        <v>0.66761199999999998</v>
      </c>
    </row>
    <row r="64" spans="1:5" x14ac:dyDescent="0.4">
      <c r="A64" s="10" t="s">
        <v>192</v>
      </c>
      <c r="B64" s="17">
        <v>0.50837699999999997</v>
      </c>
      <c r="C64" s="11">
        <v>0.49099999999999999</v>
      </c>
      <c r="D64" s="17">
        <v>0.49807299999999999</v>
      </c>
      <c r="E64" s="17">
        <v>0.44067600000000001</v>
      </c>
    </row>
    <row r="65" spans="1:5" x14ac:dyDescent="0.4">
      <c r="A65" s="10" t="s">
        <v>138</v>
      </c>
      <c r="B65" s="17">
        <v>0.998803</v>
      </c>
      <c r="C65" s="11">
        <v>0.86480000000000001</v>
      </c>
      <c r="D65" s="17">
        <v>0.75395900000000005</v>
      </c>
      <c r="E65" s="17">
        <v>0.73774799999999996</v>
      </c>
    </row>
    <row r="66" spans="1:5" x14ac:dyDescent="0.4">
      <c r="A66" s="10" t="s">
        <v>40</v>
      </c>
      <c r="B66" s="17">
        <v>0.88351500000000005</v>
      </c>
      <c r="C66" s="11">
        <v>0.86550000000000005</v>
      </c>
      <c r="D66" s="17">
        <v>0.72466900000000001</v>
      </c>
      <c r="E66" s="17">
        <v>0.71704900000000005</v>
      </c>
    </row>
    <row r="67" spans="1:5" x14ac:dyDescent="0.4">
      <c r="A67" s="10" t="s">
        <v>98</v>
      </c>
      <c r="B67" s="17">
        <v>0.79745200000000005</v>
      </c>
      <c r="C67" s="11">
        <v>0.73870000000000002</v>
      </c>
      <c r="D67" s="17">
        <v>0.73110600000000003</v>
      </c>
      <c r="E67" s="17">
        <v>0.75012800000000002</v>
      </c>
    </row>
    <row r="68" spans="1:5" x14ac:dyDescent="0.4">
      <c r="A68" s="10" t="s">
        <v>41</v>
      </c>
      <c r="B68" s="17">
        <v>0.99918899999999999</v>
      </c>
      <c r="C68" s="11">
        <v>0.9718</v>
      </c>
      <c r="D68" s="17">
        <v>0.98795500000000003</v>
      </c>
      <c r="E68" s="17">
        <v>0.67769400000000002</v>
      </c>
    </row>
    <row r="69" spans="1:5" x14ac:dyDescent="0.4">
      <c r="A69" s="10" t="s">
        <v>42</v>
      </c>
      <c r="B69" s="17">
        <v>0.99507999999999996</v>
      </c>
      <c r="C69" s="11">
        <v>0.80389999999999995</v>
      </c>
      <c r="D69" s="17">
        <v>0.59839299999999995</v>
      </c>
      <c r="E69" s="17">
        <v>0.579905</v>
      </c>
    </row>
    <row r="70" spans="1:5" x14ac:dyDescent="0.4">
      <c r="A70" s="10" t="s">
        <v>139</v>
      </c>
      <c r="B70" s="17">
        <v>0.96602200000000005</v>
      </c>
      <c r="C70" s="11">
        <v>0.97960000000000003</v>
      </c>
      <c r="D70" s="17">
        <v>0.92305800000000005</v>
      </c>
      <c r="E70" s="17">
        <v>0.75427599999999995</v>
      </c>
    </row>
    <row r="71" spans="1:5" x14ac:dyDescent="0.4">
      <c r="A71" s="10" t="s">
        <v>211</v>
      </c>
      <c r="B71" s="17">
        <v>0.33434199999999997</v>
      </c>
      <c r="C71" s="11">
        <v>0.4859</v>
      </c>
      <c r="D71" s="17">
        <v>0.33465800000000001</v>
      </c>
      <c r="E71" s="17">
        <v>0.44363599999999997</v>
      </c>
    </row>
    <row r="72" spans="1:5" x14ac:dyDescent="0.4">
      <c r="A72" s="10" t="s">
        <v>43</v>
      </c>
      <c r="B72" s="17">
        <v>0.99987499999999996</v>
      </c>
      <c r="C72" s="11">
        <v>0.9899</v>
      </c>
      <c r="D72" s="17">
        <v>0.95928599999999997</v>
      </c>
      <c r="E72" s="17">
        <v>0.74737399999999998</v>
      </c>
    </row>
    <row r="73" spans="1:5" x14ac:dyDescent="0.4">
      <c r="A73" s="10" t="s">
        <v>140</v>
      </c>
      <c r="B73" s="17">
        <v>0.78804600000000002</v>
      </c>
      <c r="C73" s="11">
        <v>0.76900000000000002</v>
      </c>
      <c r="D73" s="17">
        <v>0.48260900000000001</v>
      </c>
      <c r="E73" s="17">
        <v>0.36658400000000002</v>
      </c>
    </row>
    <row r="74" spans="1:5" x14ac:dyDescent="0.4">
      <c r="A74" s="10" t="s">
        <v>141</v>
      </c>
      <c r="B74" s="17">
        <v>0.63695000000000002</v>
      </c>
      <c r="C74" s="11">
        <v>0.45150000000000001</v>
      </c>
      <c r="D74" s="17">
        <v>0.40743099999999999</v>
      </c>
      <c r="E74" s="17">
        <v>0.41047299999999998</v>
      </c>
    </row>
    <row r="75" spans="1:5" x14ac:dyDescent="0.4">
      <c r="A75" s="10" t="s">
        <v>193</v>
      </c>
      <c r="B75" s="17">
        <v>0.79479</v>
      </c>
      <c r="C75" s="11">
        <v>0.68810000000000004</v>
      </c>
      <c r="D75" s="17">
        <v>0.82143699999999997</v>
      </c>
      <c r="E75" s="17">
        <v>0.58620499999999998</v>
      </c>
    </row>
    <row r="76" spans="1:5" x14ac:dyDescent="0.4">
      <c r="A76" s="10" t="s">
        <v>170</v>
      </c>
      <c r="B76" s="17">
        <v>0.64643600000000001</v>
      </c>
      <c r="C76" s="11">
        <v>0.4859</v>
      </c>
      <c r="D76" s="17">
        <v>0.67494699999999996</v>
      </c>
      <c r="E76" s="17">
        <v>0.37446000000000002</v>
      </c>
    </row>
    <row r="77" spans="1:5" x14ac:dyDescent="0.4">
      <c r="A77" s="10" t="s">
        <v>99</v>
      </c>
      <c r="B77" s="17">
        <v>0.99263800000000002</v>
      </c>
      <c r="C77" s="11">
        <v>0.98419999999999996</v>
      </c>
      <c r="D77" s="17">
        <v>0.95876499999999998</v>
      </c>
      <c r="E77" s="17">
        <v>0.58218400000000003</v>
      </c>
    </row>
    <row r="78" spans="1:5" x14ac:dyDescent="0.4">
      <c r="A78" s="10" t="s">
        <v>44</v>
      </c>
      <c r="B78" s="17">
        <v>0.99646699999999999</v>
      </c>
      <c r="C78" s="11">
        <v>0.98160000000000003</v>
      </c>
      <c r="D78" s="17">
        <v>0.70818099999999995</v>
      </c>
      <c r="E78" s="17">
        <v>0.83024699999999996</v>
      </c>
    </row>
    <row r="79" spans="1:5" x14ac:dyDescent="0.4">
      <c r="A79" s="10" t="s">
        <v>194</v>
      </c>
      <c r="B79" s="17">
        <v>0.70525800000000005</v>
      </c>
      <c r="C79" s="11">
        <v>0.54010000000000002</v>
      </c>
      <c r="D79" s="17">
        <v>0.40924700000000003</v>
      </c>
      <c r="E79" s="17">
        <v>0.38472699999999999</v>
      </c>
    </row>
    <row r="80" spans="1:5" x14ac:dyDescent="0.4">
      <c r="A80" s="10" t="s">
        <v>142</v>
      </c>
      <c r="B80" s="17">
        <v>0.98662899999999998</v>
      </c>
      <c r="C80" s="11">
        <v>0.56950000000000001</v>
      </c>
      <c r="D80" s="17">
        <v>0.416605</v>
      </c>
      <c r="E80" s="17">
        <v>0.39752500000000002</v>
      </c>
    </row>
    <row r="81" spans="1:5" x14ac:dyDescent="0.4">
      <c r="A81" s="10" t="s">
        <v>45</v>
      </c>
      <c r="B81" s="17">
        <v>0.617178</v>
      </c>
      <c r="C81" s="11">
        <v>0.63260000000000005</v>
      </c>
      <c r="D81" s="17">
        <v>0.62982899999999997</v>
      </c>
      <c r="E81" s="17">
        <v>0.63595199999999996</v>
      </c>
    </row>
    <row r="82" spans="1:5" x14ac:dyDescent="0.4">
      <c r="A82" s="10" t="s">
        <v>143</v>
      </c>
      <c r="B82" s="17">
        <v>0.42180400000000001</v>
      </c>
      <c r="C82" s="11">
        <v>0.71779999999999999</v>
      </c>
      <c r="D82" s="17">
        <v>0.73627200000000004</v>
      </c>
      <c r="E82" s="17">
        <v>0.42836000000000002</v>
      </c>
    </row>
    <row r="83" spans="1:5" x14ac:dyDescent="0.4">
      <c r="A83" s="10" t="s">
        <v>46</v>
      </c>
      <c r="B83" s="17">
        <v>0.53817899999999996</v>
      </c>
      <c r="C83" s="11">
        <v>0.52180000000000004</v>
      </c>
      <c r="D83" s="17">
        <v>0.51490000000000002</v>
      </c>
      <c r="E83" s="17">
        <v>0.53112199999999998</v>
      </c>
    </row>
    <row r="84" spans="1:5" x14ac:dyDescent="0.4">
      <c r="A84" s="10" t="s">
        <v>144</v>
      </c>
      <c r="B84" s="17">
        <v>0.99924800000000003</v>
      </c>
      <c r="C84" s="11">
        <v>0.4577</v>
      </c>
      <c r="D84" s="17">
        <v>0.71823199999999998</v>
      </c>
      <c r="E84" s="17">
        <v>0.71789999999999998</v>
      </c>
    </row>
    <row r="85" spans="1:5" x14ac:dyDescent="0.4">
      <c r="A85" s="10" t="s">
        <v>47</v>
      </c>
      <c r="B85" s="17">
        <v>0.99962099999999998</v>
      </c>
      <c r="C85" s="11">
        <v>0.98550000000000004</v>
      </c>
      <c r="D85" s="17">
        <v>0.98689300000000002</v>
      </c>
      <c r="E85" s="17">
        <v>0.539906</v>
      </c>
    </row>
    <row r="86" spans="1:5" x14ac:dyDescent="0.4">
      <c r="A86" s="10" t="s">
        <v>100</v>
      </c>
      <c r="B86" s="17">
        <v>0.93636600000000003</v>
      </c>
      <c r="C86" s="11">
        <v>0.98250000000000004</v>
      </c>
      <c r="D86" s="17">
        <v>0.75971200000000005</v>
      </c>
      <c r="E86" s="17">
        <v>0.54520999999999997</v>
      </c>
    </row>
    <row r="87" spans="1:5" x14ac:dyDescent="0.4">
      <c r="A87" s="10" t="s">
        <v>195</v>
      </c>
      <c r="B87" s="17">
        <v>0.93851300000000004</v>
      </c>
      <c r="C87" s="11">
        <v>0.45129999999999998</v>
      </c>
      <c r="D87" s="17">
        <v>0.41310000000000002</v>
      </c>
      <c r="E87" s="17">
        <v>0.28633599999999998</v>
      </c>
    </row>
    <row r="88" spans="1:5" x14ac:dyDescent="0.4">
      <c r="A88" s="10" t="s">
        <v>48</v>
      </c>
      <c r="B88" s="17">
        <v>0.99692000000000003</v>
      </c>
      <c r="C88" s="11">
        <v>0.95850000000000002</v>
      </c>
      <c r="D88" s="17">
        <v>0.96345199999999998</v>
      </c>
      <c r="E88" s="17">
        <v>0.72677700000000001</v>
      </c>
    </row>
    <row r="89" spans="1:5" x14ac:dyDescent="0.4">
      <c r="A89" s="10" t="s">
        <v>49</v>
      </c>
      <c r="B89" s="17">
        <v>0.98472599999999999</v>
      </c>
      <c r="C89" s="11">
        <v>0.99160000000000004</v>
      </c>
      <c r="D89" s="17">
        <v>0.69828900000000005</v>
      </c>
      <c r="E89" s="17">
        <v>0.70503199999999999</v>
      </c>
    </row>
    <row r="90" spans="1:5" x14ac:dyDescent="0.4">
      <c r="A90" s="10" t="s">
        <v>50</v>
      </c>
      <c r="B90" s="17">
        <v>0.99955799999999995</v>
      </c>
      <c r="C90" s="11">
        <v>0.75980000000000003</v>
      </c>
      <c r="D90" s="17">
        <v>0.76101099999999999</v>
      </c>
      <c r="E90" s="17">
        <v>0.80690600000000001</v>
      </c>
    </row>
    <row r="91" spans="1:5" x14ac:dyDescent="0.4">
      <c r="A91" s="10" t="s">
        <v>196</v>
      </c>
      <c r="B91" s="17">
        <v>0.338509</v>
      </c>
      <c r="C91" s="11">
        <v>0.3624</v>
      </c>
      <c r="D91" s="17">
        <v>0.439969</v>
      </c>
      <c r="E91" s="17">
        <v>0.321025</v>
      </c>
    </row>
    <row r="92" spans="1:5" x14ac:dyDescent="0.4">
      <c r="A92" s="10" t="s">
        <v>101</v>
      </c>
      <c r="B92" s="17">
        <v>0.99855400000000005</v>
      </c>
      <c r="C92" s="11">
        <v>0.83479999999999999</v>
      </c>
      <c r="D92" s="17">
        <v>0.83374800000000004</v>
      </c>
      <c r="E92" s="17">
        <v>0.83262000000000003</v>
      </c>
    </row>
    <row r="93" spans="1:5" x14ac:dyDescent="0.4">
      <c r="A93" s="10" t="s">
        <v>145</v>
      </c>
      <c r="B93" s="17">
        <v>0.98419800000000002</v>
      </c>
      <c r="C93" s="11">
        <v>0.61180000000000001</v>
      </c>
      <c r="D93" s="17">
        <v>0.40331400000000001</v>
      </c>
      <c r="E93" s="17">
        <v>0.41932599999999998</v>
      </c>
    </row>
    <row r="94" spans="1:5" x14ac:dyDescent="0.4">
      <c r="A94" s="10" t="s">
        <v>51</v>
      </c>
      <c r="B94" s="17">
        <v>0.91286599999999996</v>
      </c>
      <c r="C94" s="11">
        <v>0.95320000000000005</v>
      </c>
      <c r="D94" s="17">
        <v>0.92487399999999997</v>
      </c>
      <c r="E94" s="17">
        <v>0.62102299999999999</v>
      </c>
    </row>
    <row r="95" spans="1:5" x14ac:dyDescent="0.4">
      <c r="A95" s="10" t="s">
        <v>146</v>
      </c>
      <c r="B95" s="17">
        <v>0.99936700000000001</v>
      </c>
      <c r="C95" s="11">
        <v>0.63100000000000001</v>
      </c>
      <c r="D95" s="17">
        <v>0.485205</v>
      </c>
      <c r="E95" s="17">
        <v>0.48771399999999998</v>
      </c>
    </row>
    <row r="96" spans="1:5" x14ac:dyDescent="0.4">
      <c r="A96" s="10" t="s">
        <v>52</v>
      </c>
      <c r="B96" s="17">
        <v>0.97180900000000003</v>
      </c>
      <c r="C96" s="11">
        <v>0.60799999999999998</v>
      </c>
      <c r="D96" s="17">
        <v>0.57516500000000004</v>
      </c>
      <c r="E96" s="17">
        <v>0.54276199999999997</v>
      </c>
    </row>
    <row r="97" spans="1:5" x14ac:dyDescent="0.4">
      <c r="A97" s="10" t="s">
        <v>102</v>
      </c>
      <c r="B97" s="17">
        <v>0.97419</v>
      </c>
      <c r="C97" s="11">
        <v>0.95660000000000001</v>
      </c>
      <c r="D97" s="17">
        <v>0.90792099999999998</v>
      </c>
      <c r="E97" s="17">
        <v>0.56808999999999998</v>
      </c>
    </row>
    <row r="98" spans="1:5" x14ac:dyDescent="0.4">
      <c r="A98" s="10" t="s">
        <v>53</v>
      </c>
      <c r="B98" s="17">
        <v>0.98513899999999999</v>
      </c>
      <c r="C98" s="11">
        <v>0.64380000000000004</v>
      </c>
      <c r="D98" s="17">
        <v>0.60037799999999997</v>
      </c>
      <c r="E98" s="17">
        <v>0.53048899999999999</v>
      </c>
    </row>
    <row r="99" spans="1:5" x14ac:dyDescent="0.4">
      <c r="A99" s="10" t="s">
        <v>54</v>
      </c>
      <c r="B99" s="17">
        <v>0.64163999999999999</v>
      </c>
      <c r="C99" s="11">
        <v>0.78620000000000001</v>
      </c>
      <c r="D99" s="17">
        <v>0.63558000000000003</v>
      </c>
      <c r="E99" s="17">
        <v>0.66113299999999997</v>
      </c>
    </row>
    <row r="100" spans="1:5" x14ac:dyDescent="0.4">
      <c r="A100" s="10" t="s">
        <v>147</v>
      </c>
      <c r="B100" s="17">
        <v>0.73429599999999995</v>
      </c>
      <c r="C100" s="11">
        <v>0.46239999999999998</v>
      </c>
      <c r="D100" s="17">
        <v>0.386467</v>
      </c>
      <c r="E100" s="17">
        <v>0.405746</v>
      </c>
    </row>
    <row r="101" spans="1:5" x14ac:dyDescent="0.4">
      <c r="A101" s="10" t="s">
        <v>171</v>
      </c>
      <c r="B101" s="17">
        <v>0.43908000000000003</v>
      </c>
      <c r="C101" s="11">
        <v>0.54420000000000002</v>
      </c>
      <c r="D101" s="17">
        <v>0.46710099999999999</v>
      </c>
      <c r="E101" s="17">
        <v>0.44708599999999998</v>
      </c>
    </row>
    <row r="102" spans="1:5" x14ac:dyDescent="0.4">
      <c r="A102" s="10" t="s">
        <v>55</v>
      </c>
      <c r="B102" s="17">
        <v>0.85543599999999997</v>
      </c>
      <c r="C102" s="11">
        <v>0.89829999999999999</v>
      </c>
      <c r="D102" s="17">
        <v>0.84218400000000004</v>
      </c>
      <c r="E102" s="17">
        <v>0.60030799999999995</v>
      </c>
    </row>
    <row r="103" spans="1:5" x14ac:dyDescent="0.4">
      <c r="A103" s="10" t="s">
        <v>197</v>
      </c>
      <c r="B103" s="17">
        <v>0.97578500000000001</v>
      </c>
      <c r="C103" s="11">
        <v>0.40839999999999999</v>
      </c>
      <c r="D103" s="17">
        <v>0.46467599999999998</v>
      </c>
      <c r="E103" s="17">
        <v>0.30914199999999997</v>
      </c>
    </row>
    <row r="104" spans="1:5" x14ac:dyDescent="0.4">
      <c r="A104" s="10" t="s">
        <v>56</v>
      </c>
      <c r="B104" s="17">
        <v>0.94783899999999999</v>
      </c>
      <c r="C104" s="11">
        <v>0.8115</v>
      </c>
      <c r="D104" s="17">
        <v>0.81581000000000004</v>
      </c>
      <c r="E104" s="17">
        <v>0.86057899999999998</v>
      </c>
    </row>
    <row r="105" spans="1:5" x14ac:dyDescent="0.4">
      <c r="A105" s="10" t="s">
        <v>148</v>
      </c>
      <c r="B105" s="17">
        <v>0.85758599999999996</v>
      </c>
      <c r="C105" s="11">
        <v>0.97050000000000003</v>
      </c>
      <c r="D105" s="17">
        <v>0.86084499999999997</v>
      </c>
      <c r="E105" s="17">
        <v>0.60463999999999996</v>
      </c>
    </row>
    <row r="106" spans="1:5" x14ac:dyDescent="0.4">
      <c r="A106" s="10" t="s">
        <v>57</v>
      </c>
      <c r="B106" s="17">
        <v>0.97442399999999996</v>
      </c>
      <c r="C106" s="11">
        <v>0.79869999999999997</v>
      </c>
      <c r="D106" s="17">
        <v>0.70117700000000005</v>
      </c>
      <c r="E106" s="17">
        <v>0.68686899999999995</v>
      </c>
    </row>
    <row r="107" spans="1:5" x14ac:dyDescent="0.4">
      <c r="A107" s="10" t="s">
        <v>198</v>
      </c>
      <c r="B107" s="17">
        <v>0.34084199999999998</v>
      </c>
      <c r="C107" s="11">
        <v>0.36249999999999999</v>
      </c>
      <c r="D107" s="17">
        <v>0.38980700000000001</v>
      </c>
      <c r="E107" s="17">
        <v>0.37794899999999998</v>
      </c>
    </row>
    <row r="108" spans="1:5" x14ac:dyDescent="0.4">
      <c r="A108" s="10" t="s">
        <v>103</v>
      </c>
      <c r="B108" s="17">
        <v>0.73682199999999998</v>
      </c>
      <c r="C108" s="11">
        <v>0.70709999999999995</v>
      </c>
      <c r="D108" s="17">
        <v>0.69133299999999998</v>
      </c>
      <c r="E108" s="17">
        <v>0.68208199999999997</v>
      </c>
    </row>
    <row r="109" spans="1:5" x14ac:dyDescent="0.4">
      <c r="A109" s="10" t="s">
        <v>58</v>
      </c>
      <c r="B109" s="17">
        <v>0.95876700000000004</v>
      </c>
      <c r="C109" s="11">
        <v>0.86470000000000002</v>
      </c>
      <c r="D109" s="17">
        <v>0.78277600000000003</v>
      </c>
      <c r="E109" s="17">
        <v>0.56219799999999998</v>
      </c>
    </row>
    <row r="110" spans="1:5" x14ac:dyDescent="0.4">
      <c r="A110" s="10" t="s">
        <v>149</v>
      </c>
      <c r="B110" s="17">
        <v>0.49673400000000001</v>
      </c>
      <c r="C110" s="11">
        <v>0.57669999999999999</v>
      </c>
      <c r="D110" s="17">
        <v>0.49610900000000002</v>
      </c>
      <c r="E110" s="17">
        <v>0.48788199999999998</v>
      </c>
    </row>
    <row r="111" spans="1:5" x14ac:dyDescent="0.4">
      <c r="A111" s="10" t="s">
        <v>59</v>
      </c>
      <c r="B111" s="17">
        <v>0.99955400000000005</v>
      </c>
      <c r="C111" s="11">
        <v>0.99150000000000005</v>
      </c>
      <c r="D111" s="17">
        <v>0.98296399999999995</v>
      </c>
      <c r="E111" s="17">
        <v>0.65089799999999998</v>
      </c>
    </row>
    <row r="112" spans="1:5" x14ac:dyDescent="0.4">
      <c r="A112" s="10" t="s">
        <v>104</v>
      </c>
      <c r="B112" s="17">
        <v>0.99989799999999995</v>
      </c>
      <c r="C112" s="11">
        <v>0.99739999999999995</v>
      </c>
      <c r="D112" s="17">
        <v>0.98933300000000002</v>
      </c>
      <c r="E112" s="17">
        <v>0.61521999999999999</v>
      </c>
    </row>
    <row r="113" spans="1:5" x14ac:dyDescent="0.4">
      <c r="A113" s="10" t="s">
        <v>60</v>
      </c>
      <c r="B113" s="17">
        <v>0.99429699999999999</v>
      </c>
      <c r="C113" s="11">
        <v>0.9617</v>
      </c>
      <c r="D113" s="17">
        <v>0.993533</v>
      </c>
      <c r="E113" s="17">
        <v>0.707233</v>
      </c>
    </row>
    <row r="114" spans="1:5" x14ac:dyDescent="0.4">
      <c r="A114" s="10" t="s">
        <v>150</v>
      </c>
      <c r="B114" s="17">
        <v>0.96567700000000001</v>
      </c>
      <c r="C114" s="11">
        <v>0.43390000000000001</v>
      </c>
      <c r="D114" s="17">
        <v>0.49245</v>
      </c>
      <c r="E114" s="17">
        <v>0.44260100000000002</v>
      </c>
    </row>
    <row r="115" spans="1:5" x14ac:dyDescent="0.4">
      <c r="A115" s="10" t="s">
        <v>105</v>
      </c>
      <c r="B115" s="17">
        <v>0.99254100000000001</v>
      </c>
      <c r="C115" s="11">
        <v>0.66</v>
      </c>
      <c r="D115" s="17">
        <v>0.60750199999999999</v>
      </c>
      <c r="E115" s="17">
        <v>0.57888300000000004</v>
      </c>
    </row>
    <row r="116" spans="1:5" x14ac:dyDescent="0.4">
      <c r="A116" s="10" t="s">
        <v>106</v>
      </c>
      <c r="B116" s="17">
        <v>0.98458400000000001</v>
      </c>
      <c r="C116" s="11">
        <v>0.93899999999999995</v>
      </c>
      <c r="D116" s="17">
        <v>0.98496099999999998</v>
      </c>
      <c r="E116" s="17">
        <v>0.55661099999999997</v>
      </c>
    </row>
    <row r="117" spans="1:5" x14ac:dyDescent="0.4">
      <c r="A117" s="10" t="s">
        <v>61</v>
      </c>
      <c r="B117" s="17">
        <v>0.99993799999999999</v>
      </c>
      <c r="C117" s="11">
        <v>0.90749999999999997</v>
      </c>
      <c r="D117" s="17">
        <v>0.70695399999999997</v>
      </c>
      <c r="E117" s="17">
        <v>0.526532</v>
      </c>
    </row>
    <row r="118" spans="1:5" x14ac:dyDescent="0.4">
      <c r="A118" s="10" t="s">
        <v>199</v>
      </c>
      <c r="B118" s="17">
        <v>0.33086199999999999</v>
      </c>
      <c r="C118" s="11">
        <v>0.36349999999999999</v>
      </c>
      <c r="D118" s="17">
        <v>0.34601799999999999</v>
      </c>
      <c r="E118" s="17">
        <v>0.40521400000000002</v>
      </c>
    </row>
    <row r="119" spans="1:5" x14ac:dyDescent="0.4">
      <c r="A119" s="10" t="s">
        <v>62</v>
      </c>
      <c r="B119" s="17">
        <v>0.99615500000000001</v>
      </c>
      <c r="C119" s="11">
        <v>0.90759999999999996</v>
      </c>
      <c r="D119" s="17">
        <v>0.57987299999999997</v>
      </c>
      <c r="E119" s="17">
        <v>0.57873799999999997</v>
      </c>
    </row>
    <row r="120" spans="1:5" x14ac:dyDescent="0.4">
      <c r="A120" s="10" t="s">
        <v>212</v>
      </c>
      <c r="B120" s="17">
        <v>0.99871699999999997</v>
      </c>
      <c r="C120" s="11">
        <v>0.58050000000000002</v>
      </c>
      <c r="D120" s="17">
        <v>0.52904300000000004</v>
      </c>
      <c r="E120" s="17">
        <v>0.375996</v>
      </c>
    </row>
    <row r="121" spans="1:5" x14ac:dyDescent="0.4">
      <c r="A121" s="10" t="s">
        <v>63</v>
      </c>
      <c r="B121" s="17">
        <v>0.99860400000000005</v>
      </c>
      <c r="C121" s="11">
        <v>0.99590000000000001</v>
      </c>
      <c r="D121" s="17">
        <v>0.98864399999999997</v>
      </c>
      <c r="E121" s="17">
        <v>0.67855299999999996</v>
      </c>
    </row>
    <row r="122" spans="1:5" x14ac:dyDescent="0.4">
      <c r="A122" s="10" t="s">
        <v>107</v>
      </c>
      <c r="B122" s="17">
        <v>0.62405900000000003</v>
      </c>
      <c r="C122" s="11">
        <v>0.88639999999999997</v>
      </c>
      <c r="D122" s="17">
        <v>0.65427900000000005</v>
      </c>
      <c r="E122" s="17">
        <v>0.715893</v>
      </c>
    </row>
    <row r="123" spans="1:5" x14ac:dyDescent="0.4">
      <c r="A123" s="10" t="s">
        <v>64</v>
      </c>
      <c r="B123" s="17">
        <v>0.69174199999999997</v>
      </c>
      <c r="C123" s="11">
        <v>0.69969999999999999</v>
      </c>
      <c r="D123" s="17">
        <v>0.69686000000000003</v>
      </c>
      <c r="E123" s="17">
        <v>0.70372900000000005</v>
      </c>
    </row>
    <row r="124" spans="1:5" x14ac:dyDescent="0.4">
      <c r="A124" s="10" t="s">
        <v>151</v>
      </c>
      <c r="B124" s="17">
        <v>0.921624</v>
      </c>
      <c r="C124" s="11">
        <v>0.83260000000000001</v>
      </c>
      <c r="D124" s="17">
        <v>0.86758599999999997</v>
      </c>
      <c r="E124" s="17">
        <v>0.50968800000000003</v>
      </c>
    </row>
    <row r="125" spans="1:5" x14ac:dyDescent="0.4">
      <c r="A125" s="10" t="s">
        <v>65</v>
      </c>
      <c r="B125" s="17">
        <v>0.71817799999999998</v>
      </c>
      <c r="C125" s="11">
        <v>0.89739999999999998</v>
      </c>
      <c r="D125" s="17">
        <v>0.63078800000000002</v>
      </c>
      <c r="E125" s="17">
        <v>0.59753500000000004</v>
      </c>
    </row>
    <row r="126" spans="1:5" x14ac:dyDescent="0.4">
      <c r="A126" s="10" t="s">
        <v>66</v>
      </c>
      <c r="B126" s="17">
        <v>0.99910399999999999</v>
      </c>
      <c r="C126" s="11">
        <v>0.64639999999999997</v>
      </c>
      <c r="D126" s="17">
        <v>0.92968200000000001</v>
      </c>
      <c r="E126" s="17">
        <v>0.55023100000000003</v>
      </c>
    </row>
    <row r="127" spans="1:5" x14ac:dyDescent="0.4">
      <c r="A127" s="10" t="s">
        <v>67</v>
      </c>
      <c r="B127" s="17">
        <v>0.999533</v>
      </c>
      <c r="C127" s="11">
        <v>0.91700000000000004</v>
      </c>
      <c r="D127" s="17">
        <v>0.88649900000000004</v>
      </c>
      <c r="E127" s="17">
        <v>0.73497500000000004</v>
      </c>
    </row>
    <row r="128" spans="1:5" x14ac:dyDescent="0.4">
      <c r="A128" s="10" t="s">
        <v>172</v>
      </c>
      <c r="B128" s="17">
        <v>0.99948199999999998</v>
      </c>
      <c r="C128" s="11">
        <v>0.93220000000000003</v>
      </c>
      <c r="D128" s="17">
        <v>0.95646200000000003</v>
      </c>
      <c r="E128" s="17">
        <v>0.53802000000000005</v>
      </c>
    </row>
    <row r="129" spans="1:5" x14ac:dyDescent="0.4">
      <c r="A129" s="10" t="s">
        <v>108</v>
      </c>
      <c r="B129" s="17">
        <v>0.93219799999999997</v>
      </c>
      <c r="C129" s="11">
        <v>0.93500000000000005</v>
      </c>
      <c r="D129" s="17">
        <v>0.93343100000000001</v>
      </c>
      <c r="E129" s="17">
        <v>0.74119699999999999</v>
      </c>
    </row>
    <row r="130" spans="1:5" x14ac:dyDescent="0.4">
      <c r="A130" s="10" t="s">
        <v>68</v>
      </c>
      <c r="B130" s="17">
        <v>0.85112299999999996</v>
      </c>
      <c r="C130" s="11">
        <v>0.76019999999999999</v>
      </c>
      <c r="D130" s="17">
        <v>0.57801800000000003</v>
      </c>
      <c r="E130" s="17">
        <v>0.52007000000000003</v>
      </c>
    </row>
    <row r="131" spans="1:5" x14ac:dyDescent="0.4">
      <c r="A131" s="10" t="s">
        <v>200</v>
      </c>
      <c r="B131" s="17">
        <v>0.99695800000000001</v>
      </c>
      <c r="C131" s="11">
        <v>0.97050000000000003</v>
      </c>
      <c r="D131" s="17">
        <v>0.68289</v>
      </c>
      <c r="E131" s="17">
        <v>0.467196</v>
      </c>
    </row>
    <row r="132" spans="1:5" x14ac:dyDescent="0.4">
      <c r="A132" s="10" t="s">
        <v>109</v>
      </c>
      <c r="B132" s="17">
        <v>0.99991300000000005</v>
      </c>
      <c r="C132" s="11">
        <v>0.97170000000000001</v>
      </c>
      <c r="D132" s="17">
        <v>0.78210900000000005</v>
      </c>
      <c r="E132" s="17">
        <v>0.82578099999999999</v>
      </c>
    </row>
    <row r="133" spans="1:5" x14ac:dyDescent="0.4">
      <c r="A133" s="10" t="s">
        <v>201</v>
      </c>
      <c r="B133" s="17">
        <v>0.99686699999999995</v>
      </c>
      <c r="C133" s="11">
        <v>0.67789999999999995</v>
      </c>
      <c r="D133" s="17">
        <v>0.62626199999999999</v>
      </c>
      <c r="E133" s="17">
        <v>0.42114400000000002</v>
      </c>
    </row>
    <row r="134" spans="1:5" x14ac:dyDescent="0.4">
      <c r="A134" s="10" t="s">
        <v>173</v>
      </c>
      <c r="B134" s="17">
        <v>0.90794799999999998</v>
      </c>
      <c r="C134" s="11">
        <v>0.66390000000000005</v>
      </c>
      <c r="D134" s="17">
        <v>0.61994000000000005</v>
      </c>
      <c r="E134" s="17">
        <v>0.56791000000000003</v>
      </c>
    </row>
    <row r="135" spans="1:5" x14ac:dyDescent="0.4">
      <c r="A135" s="10" t="s">
        <v>213</v>
      </c>
      <c r="B135" s="17">
        <v>0.95942000000000005</v>
      </c>
      <c r="C135" s="11">
        <v>0.37369999999999998</v>
      </c>
      <c r="D135" s="17">
        <v>0.35205500000000001</v>
      </c>
      <c r="E135" s="17">
        <v>0.37358400000000003</v>
      </c>
    </row>
    <row r="136" spans="1:5" x14ac:dyDescent="0.4">
      <c r="A136" s="10" t="s">
        <v>69</v>
      </c>
      <c r="B136" s="17">
        <v>0.99984200000000001</v>
      </c>
      <c r="C136" s="11">
        <v>0.8639</v>
      </c>
      <c r="D136" s="17">
        <v>0.80068600000000001</v>
      </c>
      <c r="E136" s="17">
        <v>0.75884300000000005</v>
      </c>
    </row>
    <row r="137" spans="1:5" x14ac:dyDescent="0.4">
      <c r="A137" s="10" t="s">
        <v>152</v>
      </c>
      <c r="B137" s="17">
        <v>0.64617999999999998</v>
      </c>
      <c r="C137" s="11">
        <v>0.64580000000000004</v>
      </c>
      <c r="D137" s="17">
        <v>0.62751800000000002</v>
      </c>
      <c r="E137" s="17">
        <v>0.62760099999999996</v>
      </c>
    </row>
    <row r="138" spans="1:5" x14ac:dyDescent="0.4">
      <c r="A138" s="10" t="s">
        <v>70</v>
      </c>
      <c r="B138" s="17">
        <v>0.70872800000000002</v>
      </c>
      <c r="C138" s="11">
        <v>0.95879999999999999</v>
      </c>
      <c r="D138" s="17">
        <v>0.57633999999999996</v>
      </c>
      <c r="E138" s="17">
        <v>0.56333800000000001</v>
      </c>
    </row>
    <row r="139" spans="1:5" x14ac:dyDescent="0.4">
      <c r="A139" s="10" t="s">
        <v>214</v>
      </c>
      <c r="B139" s="17">
        <v>0.94312399999999996</v>
      </c>
      <c r="C139" s="11">
        <v>0.67759999999999998</v>
      </c>
      <c r="D139" s="17">
        <v>0.74972700000000003</v>
      </c>
      <c r="E139" s="17">
        <v>0.51170599999999999</v>
      </c>
    </row>
    <row r="140" spans="1:5" x14ac:dyDescent="0.4">
      <c r="A140" s="10" t="s">
        <v>110</v>
      </c>
      <c r="B140" s="17">
        <v>0.99991099999999999</v>
      </c>
      <c r="C140" s="11">
        <v>0.73619999999999997</v>
      </c>
      <c r="D140" s="17">
        <v>0.70128599999999996</v>
      </c>
      <c r="E140" s="17">
        <v>0.68793599999999999</v>
      </c>
    </row>
    <row r="141" spans="1:5" x14ac:dyDescent="0.4">
      <c r="A141" s="10" t="s">
        <v>71</v>
      </c>
      <c r="B141" s="17">
        <v>0.98744900000000002</v>
      </c>
      <c r="C141" s="11">
        <v>0.98029999999999995</v>
      </c>
      <c r="D141" s="17">
        <v>0.91069500000000003</v>
      </c>
      <c r="E141" s="17">
        <v>0.93315999999999999</v>
      </c>
    </row>
    <row r="142" spans="1:5" x14ac:dyDescent="0.4">
      <c r="A142" s="10" t="s">
        <v>153</v>
      </c>
      <c r="B142" s="17">
        <v>0.99984600000000001</v>
      </c>
      <c r="C142" s="11">
        <v>0.80179999999999996</v>
      </c>
      <c r="D142" s="17">
        <v>0.99282499999999996</v>
      </c>
      <c r="E142" s="17">
        <v>0.76064699999999996</v>
      </c>
    </row>
    <row r="143" spans="1:5" x14ac:dyDescent="0.4">
      <c r="A143" s="10" t="s">
        <v>154</v>
      </c>
      <c r="B143" s="17">
        <v>0.57937000000000005</v>
      </c>
      <c r="C143" s="11">
        <v>0.4834</v>
      </c>
      <c r="D143" s="17">
        <v>0.56854700000000002</v>
      </c>
      <c r="E143" s="17">
        <v>0.57699199999999995</v>
      </c>
    </row>
    <row r="144" spans="1:5" x14ac:dyDescent="0.4">
      <c r="A144" s="10" t="s">
        <v>72</v>
      </c>
      <c r="B144" s="17">
        <v>0.99950399999999995</v>
      </c>
      <c r="C144" s="11">
        <v>0.99729999999999996</v>
      </c>
      <c r="D144" s="17">
        <v>0.99482199999999998</v>
      </c>
      <c r="E144" s="17">
        <v>0.61556500000000003</v>
      </c>
    </row>
    <row r="145" spans="1:5" x14ac:dyDescent="0.4">
      <c r="A145" s="10" t="s">
        <v>155</v>
      </c>
      <c r="B145" s="17">
        <v>0.98601499999999997</v>
      </c>
      <c r="C145" s="11">
        <v>0.98760000000000003</v>
      </c>
      <c r="D145" s="17">
        <v>0.94720000000000004</v>
      </c>
      <c r="E145" s="17">
        <v>0.52731399999999995</v>
      </c>
    </row>
    <row r="146" spans="1:5" x14ac:dyDescent="0.4">
      <c r="A146" s="10" t="s">
        <v>202</v>
      </c>
      <c r="B146" s="17">
        <v>0.97623000000000004</v>
      </c>
      <c r="C146" s="11">
        <v>0.32369999999999999</v>
      </c>
      <c r="D146" s="17">
        <v>0.31147399999999997</v>
      </c>
      <c r="E146" s="17">
        <v>0.30027700000000002</v>
      </c>
    </row>
    <row r="147" spans="1:5" x14ac:dyDescent="0.4">
      <c r="A147" s="10" t="s">
        <v>73</v>
      </c>
      <c r="B147" s="17">
        <v>0.99998699999999996</v>
      </c>
      <c r="C147" s="11">
        <v>0.70789999999999997</v>
      </c>
      <c r="D147" s="17">
        <v>0.60911099999999996</v>
      </c>
      <c r="E147" s="17">
        <v>0.79703500000000005</v>
      </c>
    </row>
    <row r="148" spans="1:5" x14ac:dyDescent="0.4">
      <c r="A148" s="10" t="s">
        <v>174</v>
      </c>
      <c r="B148" s="17">
        <v>0.99979799999999996</v>
      </c>
      <c r="C148" s="11">
        <v>0.98340000000000005</v>
      </c>
      <c r="D148" s="17">
        <v>0.96606999999999998</v>
      </c>
      <c r="E148" s="17">
        <v>0.53874100000000003</v>
      </c>
    </row>
    <row r="149" spans="1:5" x14ac:dyDescent="0.4">
      <c r="A149" s="10" t="s">
        <v>156</v>
      </c>
      <c r="B149" s="17">
        <v>0.99852399999999997</v>
      </c>
      <c r="C149" s="11">
        <v>0.97519999999999996</v>
      </c>
      <c r="D149" s="17">
        <v>0.96601400000000004</v>
      </c>
      <c r="E149" s="17">
        <v>0.65733200000000003</v>
      </c>
    </row>
    <row r="150" spans="1:5" x14ac:dyDescent="0.4">
      <c r="A150" s="10" t="s">
        <v>111</v>
      </c>
      <c r="B150" s="17">
        <v>0.99466200000000005</v>
      </c>
      <c r="C150" s="11">
        <v>0.59550000000000003</v>
      </c>
      <c r="D150" s="17">
        <v>0.55014099999999999</v>
      </c>
      <c r="E150" s="17">
        <v>0.57608800000000004</v>
      </c>
    </row>
    <row r="151" spans="1:5" x14ac:dyDescent="0.4">
      <c r="A151" s="10" t="s">
        <v>112</v>
      </c>
      <c r="B151" s="17">
        <v>0.99994799999999995</v>
      </c>
      <c r="C151" s="11">
        <v>0.60960000000000003</v>
      </c>
      <c r="D151" s="17">
        <v>0.56921500000000003</v>
      </c>
      <c r="E151" s="17">
        <v>0.56244400000000006</v>
      </c>
    </row>
    <row r="152" spans="1:5" x14ac:dyDescent="0.4">
      <c r="A152" s="10" t="s">
        <v>157</v>
      </c>
      <c r="B152" s="17">
        <v>0.72336699999999998</v>
      </c>
      <c r="C152" s="11">
        <v>0.72889999999999999</v>
      </c>
      <c r="D152" s="17">
        <v>0.73321000000000003</v>
      </c>
      <c r="E152" s="17">
        <v>0.53415400000000002</v>
      </c>
    </row>
    <row r="153" spans="1:5" x14ac:dyDescent="0.4">
      <c r="A153" s="10" t="s">
        <v>113</v>
      </c>
      <c r="B153" s="17">
        <v>0.99857600000000002</v>
      </c>
      <c r="C153" s="11">
        <v>0.57840000000000003</v>
      </c>
      <c r="D153" s="17">
        <v>0.54836799999999997</v>
      </c>
      <c r="E153" s="17">
        <v>0.53104099999999999</v>
      </c>
    </row>
    <row r="154" spans="1:5" x14ac:dyDescent="0.4">
      <c r="A154" s="10" t="s">
        <v>74</v>
      </c>
      <c r="B154" s="17">
        <v>0.99743899999999996</v>
      </c>
      <c r="C154" s="11">
        <v>0.96550000000000002</v>
      </c>
      <c r="D154" s="17">
        <v>0.98109400000000002</v>
      </c>
      <c r="E154" s="17">
        <v>0.51872200000000002</v>
      </c>
    </row>
    <row r="155" spans="1:5" x14ac:dyDescent="0.4">
      <c r="A155" s="10" t="s">
        <v>175</v>
      </c>
      <c r="B155" s="17">
        <v>0.99994799999999995</v>
      </c>
      <c r="C155" s="11">
        <v>0.87290000000000001</v>
      </c>
      <c r="D155" s="17">
        <v>0.56718900000000005</v>
      </c>
      <c r="E155" s="17">
        <v>0.58694599999999997</v>
      </c>
    </row>
    <row r="156" spans="1:5" x14ac:dyDescent="0.4">
      <c r="A156" s="10" t="s">
        <v>75</v>
      </c>
      <c r="B156" s="17">
        <v>0.98199800000000004</v>
      </c>
      <c r="C156" s="11">
        <v>0.98599999999999999</v>
      </c>
      <c r="D156" s="17">
        <v>0.99081900000000001</v>
      </c>
      <c r="E156" s="17">
        <v>0.56997699999999996</v>
      </c>
    </row>
    <row r="157" spans="1:5" x14ac:dyDescent="0.4">
      <c r="A157" s="10" t="s">
        <v>76</v>
      </c>
      <c r="B157" s="17">
        <v>0.99307800000000002</v>
      </c>
      <c r="C157" s="11">
        <v>0.7742</v>
      </c>
      <c r="D157" s="17">
        <v>0.72994700000000001</v>
      </c>
      <c r="E157" s="17">
        <v>0.71439399999999997</v>
      </c>
    </row>
    <row r="158" spans="1:5" x14ac:dyDescent="0.4">
      <c r="A158" s="10" t="s">
        <v>158</v>
      </c>
      <c r="B158" s="17">
        <v>0.99854100000000001</v>
      </c>
      <c r="C158" s="11">
        <v>0.57730000000000004</v>
      </c>
      <c r="D158" s="17">
        <v>0.50956000000000001</v>
      </c>
      <c r="E158" s="17">
        <v>0.450432</v>
      </c>
    </row>
    <row r="159" spans="1:5" x14ac:dyDescent="0.4">
      <c r="A159" s="10" t="s">
        <v>114</v>
      </c>
      <c r="B159" s="17">
        <v>0.95283899999999999</v>
      </c>
      <c r="C159" s="11">
        <v>0.61929999999999996</v>
      </c>
      <c r="D159" s="17">
        <v>0.57894299999999999</v>
      </c>
      <c r="E159" s="17">
        <v>0.55590799999999996</v>
      </c>
    </row>
    <row r="160" spans="1:5" x14ac:dyDescent="0.4">
      <c r="A160" s="10" t="s">
        <v>203</v>
      </c>
      <c r="B160" s="17">
        <v>0.53338399999999997</v>
      </c>
      <c r="C160" s="11">
        <v>0.68220000000000003</v>
      </c>
      <c r="D160" s="17">
        <v>0.51040799999999997</v>
      </c>
      <c r="E160" s="17">
        <v>0.32852700000000001</v>
      </c>
    </row>
    <row r="161" spans="1:5" x14ac:dyDescent="0.4">
      <c r="A161" s="10" t="s">
        <v>77</v>
      </c>
      <c r="B161" s="17">
        <v>0.52525100000000002</v>
      </c>
      <c r="C161" s="11">
        <v>0.56740000000000002</v>
      </c>
      <c r="D161" s="17">
        <v>0.52275199999999999</v>
      </c>
      <c r="E161" s="17">
        <v>0.55362900000000004</v>
      </c>
    </row>
    <row r="162" spans="1:5" x14ac:dyDescent="0.4">
      <c r="A162" s="10" t="s">
        <v>159</v>
      </c>
      <c r="B162" s="17">
        <v>0.98013799999999995</v>
      </c>
      <c r="C162" s="11">
        <v>0.93969999999999998</v>
      </c>
      <c r="D162" s="17">
        <v>0.55684999999999996</v>
      </c>
      <c r="E162" s="17">
        <v>0.49654199999999998</v>
      </c>
    </row>
    <row r="163" spans="1:5" x14ac:dyDescent="0.4">
      <c r="A163" s="10" t="s">
        <v>115</v>
      </c>
      <c r="B163" s="17">
        <v>0.95677400000000001</v>
      </c>
      <c r="C163" s="11">
        <v>0.9909</v>
      </c>
      <c r="D163" s="17">
        <v>0.89837100000000003</v>
      </c>
      <c r="E163" s="17">
        <v>0.82957400000000003</v>
      </c>
    </row>
    <row r="164" spans="1:5" x14ac:dyDescent="0.4">
      <c r="A164" s="10" t="s">
        <v>78</v>
      </c>
      <c r="B164" s="17">
        <v>0.62396399999999996</v>
      </c>
      <c r="C164" s="11">
        <v>0.65129999999999999</v>
      </c>
      <c r="D164" s="17">
        <v>0.64505900000000005</v>
      </c>
      <c r="E164" s="17">
        <v>0.61725699999999994</v>
      </c>
    </row>
    <row r="165" spans="1:5" x14ac:dyDescent="0.4">
      <c r="A165" s="10" t="s">
        <v>160</v>
      </c>
      <c r="B165" s="17">
        <v>0.99878800000000001</v>
      </c>
      <c r="C165" s="11">
        <v>0.46660000000000001</v>
      </c>
      <c r="D165" s="17">
        <v>0.43742199999999998</v>
      </c>
      <c r="E165" s="17">
        <v>0.46023500000000001</v>
      </c>
    </row>
    <row r="166" spans="1:5" x14ac:dyDescent="0.4">
      <c r="A166" s="10" t="s">
        <v>79</v>
      </c>
      <c r="B166" s="17">
        <v>0.99897999999999998</v>
      </c>
      <c r="C166" s="11">
        <v>0.99929999999999997</v>
      </c>
      <c r="D166" s="17">
        <v>0.65594600000000003</v>
      </c>
      <c r="E166" s="17">
        <v>0.60826499999999994</v>
      </c>
    </row>
    <row r="167" spans="1:5" x14ac:dyDescent="0.4">
      <c r="A167" s="10" t="s">
        <v>176</v>
      </c>
      <c r="B167" s="17">
        <v>0.99998200000000004</v>
      </c>
      <c r="C167" s="11">
        <v>0.80489999999999995</v>
      </c>
      <c r="D167" s="17">
        <v>0.97791099999999997</v>
      </c>
      <c r="E167" s="17">
        <v>0.55730900000000005</v>
      </c>
    </row>
    <row r="168" spans="1:5" x14ac:dyDescent="0.4">
      <c r="A168" s="10" t="s">
        <v>161</v>
      </c>
      <c r="B168" s="17">
        <v>0.99529400000000001</v>
      </c>
      <c r="C168" s="11">
        <v>0.72170000000000001</v>
      </c>
      <c r="D168" s="17">
        <v>0.72370800000000002</v>
      </c>
      <c r="E168" s="17">
        <v>0.59113499999999997</v>
      </c>
    </row>
    <row r="169" spans="1:5" x14ac:dyDescent="0.4">
      <c r="A169" s="10" t="s">
        <v>204</v>
      </c>
      <c r="B169" s="17">
        <v>0.999498</v>
      </c>
      <c r="C169" s="11">
        <v>0.84909999999999997</v>
      </c>
      <c r="D169" s="17">
        <v>0.51340600000000003</v>
      </c>
      <c r="E169" s="17">
        <v>0.52857399999999999</v>
      </c>
    </row>
    <row r="170" spans="1:5" x14ac:dyDescent="0.4">
      <c r="A170" s="10" t="s">
        <v>162</v>
      </c>
      <c r="B170" s="17">
        <v>0.73126800000000003</v>
      </c>
      <c r="C170" s="11">
        <v>0.62409999999999999</v>
      </c>
      <c r="D170" s="17">
        <v>0.57753200000000005</v>
      </c>
      <c r="E170" s="17">
        <v>0.58248800000000001</v>
      </c>
    </row>
    <row r="171" spans="1:5" x14ac:dyDescent="0.4">
      <c r="A171" s="10" t="s">
        <v>215</v>
      </c>
      <c r="B171" s="17">
        <v>0.99671399999999999</v>
      </c>
      <c r="C171" s="11">
        <v>0.41</v>
      </c>
      <c r="D171" s="17">
        <v>0.35354000000000002</v>
      </c>
      <c r="E171" s="17">
        <v>0.395567</v>
      </c>
    </row>
    <row r="172" spans="1:5" x14ac:dyDescent="0.4">
      <c r="A172" s="10" t="s">
        <v>80</v>
      </c>
      <c r="B172" s="17">
        <v>0.99535399999999996</v>
      </c>
      <c r="C172" s="11">
        <v>0.91</v>
      </c>
      <c r="D172" s="17">
        <v>0.79762999999999995</v>
      </c>
      <c r="E172" s="17">
        <v>0.76002199999999998</v>
      </c>
    </row>
    <row r="173" spans="1:5" x14ac:dyDescent="0.4">
      <c r="A173" s="10" t="s">
        <v>205</v>
      </c>
      <c r="B173" s="17">
        <v>0.88573599999999997</v>
      </c>
      <c r="C173" s="11">
        <v>0.91190000000000004</v>
      </c>
      <c r="D173" s="17">
        <v>0.50936599999999999</v>
      </c>
      <c r="E173" s="17">
        <v>0.49324899999999999</v>
      </c>
    </row>
    <row r="174" spans="1:5" x14ac:dyDescent="0.4">
      <c r="A174" s="10" t="s">
        <v>216</v>
      </c>
      <c r="B174" s="17">
        <v>0.31876199999999999</v>
      </c>
      <c r="C174" s="11">
        <v>0.29249999999999998</v>
      </c>
      <c r="D174" s="17">
        <v>0.28339599999999998</v>
      </c>
      <c r="E174" s="17">
        <v>0.29050199999999998</v>
      </c>
    </row>
    <row r="175" spans="1:5" x14ac:dyDescent="0.4">
      <c r="A175" s="10" t="s">
        <v>177</v>
      </c>
      <c r="B175" s="17">
        <v>0.65969999999999995</v>
      </c>
      <c r="C175" s="11">
        <v>0.68799999999999994</v>
      </c>
      <c r="D175" s="17">
        <v>0.38100000000000001</v>
      </c>
      <c r="E175" s="17">
        <v>0.45867599999999997</v>
      </c>
    </row>
    <row r="176" spans="1:5" x14ac:dyDescent="0.4">
      <c r="A176" s="10" t="s">
        <v>116</v>
      </c>
      <c r="B176" s="17">
        <v>0.99899000000000004</v>
      </c>
      <c r="C176" s="11">
        <v>0.98750000000000004</v>
      </c>
      <c r="D176" s="17">
        <v>0.73755000000000004</v>
      </c>
      <c r="E176" s="17">
        <v>0.62329400000000001</v>
      </c>
    </row>
    <row r="177" spans="1:5" x14ac:dyDescent="0.4">
      <c r="A177" s="10" t="s">
        <v>206</v>
      </c>
      <c r="B177" s="17">
        <v>0.28050000000000003</v>
      </c>
      <c r="C177" s="11">
        <v>0.44750000000000001</v>
      </c>
      <c r="D177" s="17">
        <v>0.45788400000000001</v>
      </c>
      <c r="E177" s="17">
        <v>0.34534999999999999</v>
      </c>
    </row>
    <row r="178" spans="1:5" x14ac:dyDescent="0.4">
      <c r="A178" s="10" t="s">
        <v>178</v>
      </c>
      <c r="B178" s="17">
        <v>0.98678299999999997</v>
      </c>
      <c r="C178" s="11">
        <v>0.63670000000000004</v>
      </c>
      <c r="D178" s="17">
        <v>0.69367900000000005</v>
      </c>
      <c r="E178" s="17">
        <v>0.51989099999999999</v>
      </c>
    </row>
    <row r="179" spans="1:5" x14ac:dyDescent="0.4">
      <c r="A179" s="10" t="s">
        <v>117</v>
      </c>
      <c r="B179" s="17">
        <v>0.99669099999999999</v>
      </c>
      <c r="C179" s="11">
        <v>0.98919999999999997</v>
      </c>
      <c r="D179" s="17">
        <v>0.87972899999999998</v>
      </c>
      <c r="E179" s="17">
        <v>0.77448799999999995</v>
      </c>
    </row>
    <row r="180" spans="1:5" x14ac:dyDescent="0.4">
      <c r="A180" s="10" t="s">
        <v>179</v>
      </c>
      <c r="B180" s="17">
        <v>0.99789499999999998</v>
      </c>
      <c r="C180" s="11">
        <v>0.93920000000000003</v>
      </c>
      <c r="D180" s="17">
        <v>0.68155500000000002</v>
      </c>
      <c r="E180" s="17">
        <v>0.49888500000000002</v>
      </c>
    </row>
    <row r="181" spans="1:5" x14ac:dyDescent="0.4">
      <c r="A181" s="10" t="s">
        <v>163</v>
      </c>
      <c r="B181" s="17">
        <v>0.37679099999999999</v>
      </c>
      <c r="C181" s="11">
        <v>0.60719999999999996</v>
      </c>
      <c r="D181" s="17">
        <v>0.51319499999999996</v>
      </c>
      <c r="E181" s="17">
        <v>0.38984799999999997</v>
      </c>
    </row>
    <row r="182" spans="1:5" x14ac:dyDescent="0.4">
      <c r="A182" s="10" t="s">
        <v>81</v>
      </c>
      <c r="B182" s="17">
        <v>0.93011999999999995</v>
      </c>
      <c r="C182" s="11">
        <v>0.83399999999999996</v>
      </c>
      <c r="D182" s="17">
        <v>0.96041299999999996</v>
      </c>
      <c r="E182" s="17">
        <v>0.59014900000000003</v>
      </c>
    </row>
    <row r="183" spans="1:5" x14ac:dyDescent="0.4">
      <c r="A183" s="10" t="s">
        <v>180</v>
      </c>
      <c r="B183" s="17">
        <v>0.99911399999999995</v>
      </c>
      <c r="C183" s="11">
        <v>0.56850000000000001</v>
      </c>
      <c r="D183" s="17">
        <v>0.51781699999999997</v>
      </c>
      <c r="E183" s="17">
        <v>0.489035</v>
      </c>
    </row>
    <row r="184" spans="1:5" x14ac:dyDescent="0.4">
      <c r="A184" s="10" t="s">
        <v>164</v>
      </c>
      <c r="B184" s="17">
        <v>0.62666299999999997</v>
      </c>
      <c r="C184" s="11">
        <v>0.63249999999999995</v>
      </c>
      <c r="D184" s="17">
        <v>0.63514199999999998</v>
      </c>
      <c r="E184" s="17">
        <v>0.62482899999999997</v>
      </c>
    </row>
    <row r="185" spans="1:5" x14ac:dyDescent="0.4">
      <c r="A185" s="10" t="s">
        <v>82</v>
      </c>
      <c r="B185" s="17">
        <v>0.99786300000000006</v>
      </c>
      <c r="C185" s="11">
        <v>0.95589999999999997</v>
      </c>
      <c r="D185" s="17">
        <v>0.60738199999999998</v>
      </c>
      <c r="E185" s="17">
        <v>0.93015099999999995</v>
      </c>
    </row>
    <row r="186" spans="1:5" x14ac:dyDescent="0.4">
      <c r="A186" s="10" t="s">
        <v>83</v>
      </c>
      <c r="B186" s="17">
        <v>0.98648400000000003</v>
      </c>
      <c r="C186" s="11">
        <v>0.9073</v>
      </c>
      <c r="D186" s="17">
        <v>0.92677200000000004</v>
      </c>
      <c r="E186" s="17">
        <v>0.69109500000000001</v>
      </c>
    </row>
    <row r="187" spans="1:5" x14ac:dyDescent="0.4">
      <c r="A187" s="10" t="s">
        <v>118</v>
      </c>
      <c r="B187" s="17">
        <v>0.99995000000000001</v>
      </c>
      <c r="C187" s="11">
        <v>0.96179999999999999</v>
      </c>
      <c r="D187" s="17">
        <v>0.79406200000000005</v>
      </c>
      <c r="E187" s="17">
        <v>0.720584</v>
      </c>
    </row>
    <row r="188" spans="1:5" x14ac:dyDescent="0.4">
      <c r="A188" s="10" t="s">
        <v>165</v>
      </c>
      <c r="B188" s="17">
        <v>0.91317800000000005</v>
      </c>
      <c r="C188" s="11">
        <v>0.89359999999999995</v>
      </c>
      <c r="D188" s="17">
        <v>0.89617599999999997</v>
      </c>
      <c r="E188" s="17">
        <v>0.62245600000000001</v>
      </c>
    </row>
    <row r="189" spans="1:5" x14ac:dyDescent="0.4">
      <c r="A189" s="10" t="s">
        <v>84</v>
      </c>
      <c r="B189" s="17">
        <v>0.99574300000000004</v>
      </c>
      <c r="C189" s="11">
        <v>0.98460000000000003</v>
      </c>
      <c r="D189" s="17">
        <v>0.94358399999999998</v>
      </c>
      <c r="E189" s="17">
        <v>0.61470999999999998</v>
      </c>
    </row>
    <row r="190" spans="1:5" x14ac:dyDescent="0.4">
      <c r="A190" s="10" t="s">
        <v>119</v>
      </c>
      <c r="B190" s="17">
        <v>0.99968199999999996</v>
      </c>
      <c r="C190" s="11">
        <v>0.64119999999999999</v>
      </c>
      <c r="D190" s="17">
        <v>0.63100400000000001</v>
      </c>
      <c r="E190" s="17">
        <v>0.61999700000000002</v>
      </c>
    </row>
    <row r="191" spans="1:5" x14ac:dyDescent="0.4">
      <c r="A191" s="10" t="s">
        <v>120</v>
      </c>
      <c r="B191" s="17">
        <v>0.67303800000000003</v>
      </c>
      <c r="C191" s="11">
        <v>0.57579999999999998</v>
      </c>
      <c r="D191" s="17">
        <v>0.56581000000000004</v>
      </c>
      <c r="E191" s="17">
        <v>0.59103000000000006</v>
      </c>
    </row>
    <row r="192" spans="1:5" x14ac:dyDescent="0.4">
      <c r="A192" s="10" t="s">
        <v>85</v>
      </c>
      <c r="B192" s="17">
        <v>0.97637600000000002</v>
      </c>
      <c r="C192" s="11">
        <v>0.98350000000000004</v>
      </c>
      <c r="D192" s="17">
        <v>0.67959400000000003</v>
      </c>
      <c r="E192" s="17">
        <v>0.66354100000000005</v>
      </c>
    </row>
    <row r="193" spans="1:5" x14ac:dyDescent="0.4">
      <c r="A193" s="10" t="s">
        <v>86</v>
      </c>
      <c r="B193" s="17">
        <v>0.99215500000000001</v>
      </c>
      <c r="C193" s="11">
        <v>0.55169999999999997</v>
      </c>
      <c r="D193" s="17">
        <v>0.55325899999999995</v>
      </c>
      <c r="E193" s="17">
        <v>0.59598499999999999</v>
      </c>
    </row>
    <row r="194" spans="1:5" x14ac:dyDescent="0.4">
      <c r="A194" s="10" t="s">
        <v>217</v>
      </c>
      <c r="B194" s="17">
        <v>0.43436599999999997</v>
      </c>
      <c r="C194" s="11">
        <v>0.46929999999999999</v>
      </c>
      <c r="D194" s="17">
        <v>0.44112400000000002</v>
      </c>
      <c r="E194" s="17">
        <v>0.37646299999999999</v>
      </c>
    </row>
    <row r="195" spans="1:5" x14ac:dyDescent="0.4">
      <c r="A195" s="10" t="s">
        <v>87</v>
      </c>
      <c r="B195" s="17">
        <v>0.983344</v>
      </c>
      <c r="C195" s="11">
        <v>0.9375</v>
      </c>
      <c r="D195" s="17">
        <v>0.94245999999999996</v>
      </c>
      <c r="E195" s="17">
        <v>0.72784899999999997</v>
      </c>
    </row>
    <row r="196" spans="1:5" x14ac:dyDescent="0.4">
      <c r="A196" s="10" t="s">
        <v>88</v>
      </c>
      <c r="B196" s="17">
        <v>0.87315699999999996</v>
      </c>
      <c r="C196" s="11">
        <v>0.96609999999999996</v>
      </c>
      <c r="D196" s="17">
        <v>0.95806500000000006</v>
      </c>
      <c r="E196" s="17">
        <v>0.54256599999999999</v>
      </c>
    </row>
    <row r="197" spans="1:5" x14ac:dyDescent="0.4">
      <c r="A197" s="10" t="s">
        <v>89</v>
      </c>
      <c r="B197" s="17">
        <v>0.96530400000000005</v>
      </c>
      <c r="C197" s="11">
        <v>0.54879999999999995</v>
      </c>
      <c r="D197" s="17">
        <v>0.53781599999999996</v>
      </c>
      <c r="E197" s="17">
        <v>0.53286299999999998</v>
      </c>
    </row>
    <row r="198" spans="1:5" x14ac:dyDescent="0.4">
      <c r="A198" s="10" t="s">
        <v>121</v>
      </c>
      <c r="B198" s="17">
        <v>0.99984399999999996</v>
      </c>
      <c r="C198" s="11">
        <v>0.99619999999999997</v>
      </c>
      <c r="D198" s="17">
        <v>0.99665000000000004</v>
      </c>
      <c r="E198" s="17">
        <v>0.66662100000000002</v>
      </c>
    </row>
    <row r="199" spans="1:5" x14ac:dyDescent="0.4">
      <c r="A199" s="10" t="s">
        <v>218</v>
      </c>
      <c r="B199" s="17">
        <v>0.99957700000000005</v>
      </c>
      <c r="C199" s="11">
        <v>0.60650000000000004</v>
      </c>
      <c r="D199" s="17">
        <v>0.52825999999999995</v>
      </c>
      <c r="E199" s="17">
        <v>0.42975999999999998</v>
      </c>
    </row>
    <row r="200" spans="1:5" x14ac:dyDescent="0.4">
      <c r="A200" s="10" t="s">
        <v>122</v>
      </c>
      <c r="B200" s="17">
        <v>0.99269700000000005</v>
      </c>
      <c r="C200" s="11">
        <v>0.98060000000000003</v>
      </c>
      <c r="D200" s="17">
        <v>0.88866699999999998</v>
      </c>
      <c r="E200" s="17">
        <v>0.79269000000000001</v>
      </c>
    </row>
    <row r="201" spans="1:5" x14ac:dyDescent="0.4">
      <c r="A201" s="10" t="s">
        <v>123</v>
      </c>
      <c r="B201" s="17">
        <v>0.99958499999999995</v>
      </c>
      <c r="C201" s="11">
        <v>0.99299999999999999</v>
      </c>
      <c r="D201" s="17">
        <v>0.937249</v>
      </c>
      <c r="E201" s="17">
        <v>0.55398800000000004</v>
      </c>
    </row>
    <row r="202" spans="1:5" x14ac:dyDescent="0.4">
      <c r="A202" s="10" t="s">
        <v>207</v>
      </c>
      <c r="B202" s="17">
        <v>0.59272000000000002</v>
      </c>
      <c r="C202" s="11">
        <v>0.54930000000000001</v>
      </c>
      <c r="D202" s="17">
        <v>0.40429500000000002</v>
      </c>
      <c r="E202" s="17">
        <v>0.405561</v>
      </c>
    </row>
    <row r="203" spans="1:5" x14ac:dyDescent="0.4">
      <c r="A203" s="10" t="s">
        <v>208</v>
      </c>
      <c r="B203" s="17">
        <v>0.64353000000000005</v>
      </c>
      <c r="C203" s="11">
        <v>0.30509999999999998</v>
      </c>
      <c r="D203" s="17">
        <v>0.33167799999999997</v>
      </c>
      <c r="E203" s="17">
        <v>0.30748300000000001</v>
      </c>
    </row>
    <row r="204" spans="1:5" x14ac:dyDescent="0.4">
      <c r="A204" s="10" t="s">
        <v>181</v>
      </c>
      <c r="B204" s="17">
        <v>0.99793200000000004</v>
      </c>
      <c r="C204" s="11">
        <v>0.45810000000000001</v>
      </c>
      <c r="D204" s="17">
        <v>0.41812199999999999</v>
      </c>
      <c r="E204" s="17">
        <v>0.40977000000000002</v>
      </c>
    </row>
    <row r="205" spans="1:5" x14ac:dyDescent="0.4">
      <c r="A205" s="10" t="s">
        <v>182</v>
      </c>
      <c r="B205" s="17">
        <v>0.96271899999999999</v>
      </c>
      <c r="C205" s="11">
        <v>0.70130000000000003</v>
      </c>
      <c r="D205" s="17">
        <v>0.63359299999999996</v>
      </c>
      <c r="E205" s="17">
        <v>0.44702199999999997</v>
      </c>
    </row>
    <row r="206" spans="1:5" x14ac:dyDescent="0.4">
      <c r="A206" s="10" t="s">
        <v>219</v>
      </c>
      <c r="B206" s="17">
        <v>0.56070299999999995</v>
      </c>
      <c r="C206" s="11">
        <v>0.56140000000000001</v>
      </c>
      <c r="D206" s="17">
        <v>0.53565300000000005</v>
      </c>
      <c r="E206" s="17">
        <v>0.48783700000000002</v>
      </c>
    </row>
    <row r="207" spans="1:5" x14ac:dyDescent="0.4">
      <c r="A207" s="10" t="s">
        <v>166</v>
      </c>
      <c r="B207" s="17">
        <v>0.75058499999999995</v>
      </c>
      <c r="C207" s="11">
        <v>0.76190000000000002</v>
      </c>
      <c r="D207" s="17">
        <v>0.66779900000000003</v>
      </c>
      <c r="E207" s="17">
        <v>0.36785800000000002</v>
      </c>
    </row>
    <row r="208" spans="1:5" x14ac:dyDescent="0.4">
      <c r="A208" s="10" t="s">
        <v>220</v>
      </c>
      <c r="B208" s="17">
        <v>0.99821400000000005</v>
      </c>
      <c r="C208" s="11">
        <v>0.77559999999999996</v>
      </c>
      <c r="D208" s="17">
        <v>0.82081099999999996</v>
      </c>
      <c r="E208" s="17">
        <v>0.45586100000000002</v>
      </c>
    </row>
    <row r="209" spans="1:5" x14ac:dyDescent="0.4">
      <c r="A209" s="10" t="s">
        <v>124</v>
      </c>
      <c r="B209" s="17">
        <v>0.94855800000000001</v>
      </c>
      <c r="C209" s="11">
        <v>0.9667</v>
      </c>
      <c r="D209" s="17">
        <v>0.67384100000000002</v>
      </c>
      <c r="E209" s="17">
        <v>0.63635699999999995</v>
      </c>
    </row>
    <row r="210" spans="1:5" x14ac:dyDescent="0.4">
      <c r="A210" s="10" t="s">
        <v>167</v>
      </c>
      <c r="B210" s="17">
        <v>0.73184199999999999</v>
      </c>
      <c r="C210" s="11">
        <v>0.4945</v>
      </c>
      <c r="D210" s="17">
        <v>0.467055</v>
      </c>
      <c r="E210" s="17">
        <v>0.436672</v>
      </c>
    </row>
    <row r="211" spans="1:5" x14ac:dyDescent="0.4">
      <c r="A211" s="10" t="s">
        <v>125</v>
      </c>
      <c r="B211" s="17">
        <v>0.70502799999999999</v>
      </c>
      <c r="C211" s="11">
        <v>0.91159999999999997</v>
      </c>
      <c r="D211" s="17">
        <v>0.70489100000000005</v>
      </c>
      <c r="E211" s="17">
        <v>0.65575499999999998</v>
      </c>
    </row>
    <row r="212" spans="1:5" x14ac:dyDescent="0.4">
      <c r="A212" s="10" t="s">
        <v>183</v>
      </c>
      <c r="B212" s="17">
        <v>0.34866000000000003</v>
      </c>
      <c r="C212" s="11">
        <v>0.6694</v>
      </c>
      <c r="D212" s="17">
        <v>0.45821000000000001</v>
      </c>
      <c r="E212" s="17">
        <v>0.41606100000000001</v>
      </c>
    </row>
    <row r="213" spans="1:5" x14ac:dyDescent="0.4">
      <c r="A213" s="10" t="s">
        <v>209</v>
      </c>
      <c r="B213" s="17">
        <v>0.49438799999999999</v>
      </c>
      <c r="C213" s="11">
        <v>0.51549999999999996</v>
      </c>
      <c r="D213" s="17">
        <v>0.514594</v>
      </c>
      <c r="E213" s="17">
        <v>0.51892700000000003</v>
      </c>
    </row>
    <row r="214" spans="1:5" x14ac:dyDescent="0.4">
      <c r="A214" s="10" t="s">
        <v>126</v>
      </c>
      <c r="B214" s="17">
        <v>0.75625100000000001</v>
      </c>
      <c r="C214" s="11">
        <v>0.76749999999999996</v>
      </c>
      <c r="D214" s="17">
        <v>0.79426799999999997</v>
      </c>
      <c r="E214" s="17">
        <v>0.75928899999999999</v>
      </c>
    </row>
    <row r="215" spans="1:5" x14ac:dyDescent="0.4">
      <c r="A215" s="10" t="s">
        <v>184</v>
      </c>
      <c r="B215" s="17">
        <v>0.98934999999999995</v>
      </c>
      <c r="C215" s="11">
        <v>0.50629999999999997</v>
      </c>
      <c r="D215" s="17">
        <v>0.360624</v>
      </c>
      <c r="E215" s="17">
        <v>0.38336199999999998</v>
      </c>
    </row>
    <row r="216" spans="1:5" x14ac:dyDescent="0.4">
      <c r="A216" s="10" t="s">
        <v>90</v>
      </c>
      <c r="B216" s="17">
        <v>0.99554200000000004</v>
      </c>
      <c r="C216" s="11">
        <v>0.69079999999999997</v>
      </c>
      <c r="D216" s="17">
        <v>0.69065900000000002</v>
      </c>
      <c r="E216" s="17">
        <v>0.610765</v>
      </c>
    </row>
    <row r="217" spans="1:5" x14ac:dyDescent="0.4">
      <c r="A217" s="10" t="s">
        <v>91</v>
      </c>
      <c r="B217" s="17">
        <v>0.65632400000000002</v>
      </c>
      <c r="C217" s="11">
        <v>0.71230000000000004</v>
      </c>
      <c r="D217" s="17">
        <v>0.68065500000000001</v>
      </c>
      <c r="E217" s="17">
        <v>0.666659</v>
      </c>
    </row>
    <row r="218" spans="1:5" x14ac:dyDescent="0.4">
      <c r="A218" s="10" t="s">
        <v>168</v>
      </c>
      <c r="B218" s="17">
        <v>0.99758500000000006</v>
      </c>
      <c r="C218" s="11">
        <v>0.91479999999999995</v>
      </c>
      <c r="D218" s="17">
        <v>0.82083200000000001</v>
      </c>
      <c r="E218" s="17">
        <v>0.45772000000000002</v>
      </c>
    </row>
    <row r="219" spans="1:5" x14ac:dyDescent="0.4">
      <c r="A219" s="10" t="s">
        <v>92</v>
      </c>
      <c r="B219" s="17">
        <v>0.99954600000000005</v>
      </c>
      <c r="C219" s="11">
        <v>0.99750000000000005</v>
      </c>
      <c r="D219" s="17">
        <v>0.72706199999999999</v>
      </c>
      <c r="E219" s="17">
        <v>0.722437</v>
      </c>
    </row>
    <row r="220" spans="1:5" x14ac:dyDescent="0.4">
      <c r="A220" s="10" t="s">
        <v>93</v>
      </c>
      <c r="B220" s="17">
        <v>0.99735399999999996</v>
      </c>
      <c r="C220" s="11">
        <v>0.9617</v>
      </c>
      <c r="D220" s="17">
        <v>0.98241299999999998</v>
      </c>
      <c r="E220" s="17">
        <v>0.96764700000000003</v>
      </c>
    </row>
    <row r="221" spans="1:5" ht="14.25" thickBot="1" x14ac:dyDescent="0.45">
      <c r="A221" s="12" t="s">
        <v>127</v>
      </c>
      <c r="B221" s="18">
        <v>0.64010900000000004</v>
      </c>
      <c r="C221" s="14">
        <v>0.64410000000000001</v>
      </c>
      <c r="D221" s="18">
        <v>0.63342100000000001</v>
      </c>
      <c r="E221" s="18">
        <v>0.63896200000000003</v>
      </c>
    </row>
    <row r="222" spans="1:5" ht="14.25" thickTop="1" x14ac:dyDescent="0.4"/>
    <row r="223" spans="1:5" x14ac:dyDescent="0.4">
      <c r="B223" s="22"/>
      <c r="C223" s="22"/>
      <c r="D223" s="22"/>
      <c r="E223" s="22"/>
    </row>
  </sheetData>
  <mergeCells count="1">
    <mergeCell ref="A1:A2"/>
  </mergeCells>
  <phoneticPr fontId="1" type="noConversion"/>
  <conditionalFormatting sqref="A1">
    <cfRule type="duplicateValues" dxfId="26" priority="8"/>
    <cfRule type="duplicateValues" dxfId="25" priority="9"/>
  </conditionalFormatting>
  <conditionalFormatting sqref="A3:A94">
    <cfRule type="duplicateValues" dxfId="24" priority="3"/>
  </conditionalFormatting>
  <conditionalFormatting sqref="A3:A221">
    <cfRule type="duplicateValues" dxfId="23" priority="1"/>
  </conditionalFormatting>
  <conditionalFormatting sqref="A95:A128">
    <cfRule type="duplicateValues" dxfId="22" priority="4"/>
  </conditionalFormatting>
  <conditionalFormatting sqref="A129:A169">
    <cfRule type="duplicateValues" dxfId="21" priority="5"/>
  </conditionalFormatting>
  <conditionalFormatting sqref="A170:A185">
    <cfRule type="duplicateValues" dxfId="20" priority="6"/>
  </conditionalFormatting>
  <conditionalFormatting sqref="A186:A210">
    <cfRule type="duplicateValues" dxfId="19" priority="7"/>
  </conditionalFormatting>
  <conditionalFormatting sqref="A211:A221">
    <cfRule type="duplicateValues" dxfId="1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A5038-C016-4D8E-A6DF-C5EA33BD8824}">
  <dimension ref="A1:D222"/>
  <sheetViews>
    <sheetView workbookViewId="0">
      <selection sqref="A1:A2"/>
    </sheetView>
  </sheetViews>
  <sheetFormatPr defaultRowHeight="13.9" x14ac:dyDescent="0.4"/>
  <cols>
    <col min="2" max="4" width="25.59765625" style="24" customWidth="1"/>
  </cols>
  <sheetData>
    <row r="1" spans="1:4" ht="36" customHeight="1" thickTop="1" thickBot="1" x14ac:dyDescent="0.45">
      <c r="A1" s="36" t="s">
        <v>0</v>
      </c>
      <c r="B1" s="23" t="s">
        <v>231</v>
      </c>
      <c r="C1" s="23" t="s">
        <v>232</v>
      </c>
      <c r="D1" s="25" t="s">
        <v>233</v>
      </c>
    </row>
    <row r="2" spans="1:4" ht="24.75" customHeight="1" thickTop="1" thickBot="1" x14ac:dyDescent="0.45">
      <c r="A2" s="37"/>
      <c r="B2" s="23" t="s">
        <v>234</v>
      </c>
      <c r="C2" s="23" t="s">
        <v>234</v>
      </c>
      <c r="D2" s="23" t="s">
        <v>234</v>
      </c>
    </row>
    <row r="3" spans="1:4" ht="14.25" thickTop="1" x14ac:dyDescent="0.4">
      <c r="A3" s="7" t="s">
        <v>2</v>
      </c>
      <c r="B3" s="25">
        <v>0.31</v>
      </c>
      <c r="C3" s="26">
        <v>0.53800000000000003</v>
      </c>
      <c r="D3" s="31">
        <v>1.637</v>
      </c>
    </row>
    <row r="4" spans="1:4" x14ac:dyDescent="0.4">
      <c r="A4" s="10" t="s">
        <v>3</v>
      </c>
      <c r="B4" s="27">
        <v>0.2</v>
      </c>
      <c r="C4" s="28">
        <v>0.252</v>
      </c>
      <c r="D4" s="31">
        <v>0.66</v>
      </c>
    </row>
    <row r="5" spans="1:4" x14ac:dyDescent="0.4">
      <c r="A5" s="10" t="s">
        <v>4</v>
      </c>
      <c r="B5" s="27">
        <v>0.128</v>
      </c>
      <c r="C5" s="28">
        <v>0.48499999999999999</v>
      </c>
      <c r="D5" s="31">
        <v>0.92600000000000005</v>
      </c>
    </row>
    <row r="6" spans="1:4" x14ac:dyDescent="0.4">
      <c r="A6" s="10" t="s">
        <v>5</v>
      </c>
      <c r="B6" s="27">
        <v>0.124</v>
      </c>
      <c r="C6" s="28">
        <v>1.6419999999999999</v>
      </c>
      <c r="D6" s="31">
        <v>1.056</v>
      </c>
    </row>
    <row r="7" spans="1:4" x14ac:dyDescent="0.4">
      <c r="A7" s="10" t="s">
        <v>6</v>
      </c>
      <c r="B7" s="27">
        <v>1.292</v>
      </c>
      <c r="C7" s="28">
        <v>0.33200000000000002</v>
      </c>
      <c r="D7" s="31">
        <v>2.8180000000000001</v>
      </c>
    </row>
    <row r="8" spans="1:4" x14ac:dyDescent="0.4">
      <c r="A8" s="10" t="s">
        <v>7</v>
      </c>
      <c r="B8" s="27">
        <v>0.29299999999999998</v>
      </c>
      <c r="C8" s="28">
        <v>0.36699999999999999</v>
      </c>
      <c r="D8" s="31">
        <v>0.77</v>
      </c>
    </row>
    <row r="9" spans="1:4" x14ac:dyDescent="0.4">
      <c r="A9" s="10" t="s">
        <v>8</v>
      </c>
      <c r="B9" s="27">
        <v>0.125</v>
      </c>
      <c r="C9" s="28">
        <v>0.96199999999999997</v>
      </c>
      <c r="D9" s="31">
        <v>1.84</v>
      </c>
    </row>
    <row r="10" spans="1:4" x14ac:dyDescent="0.4">
      <c r="A10" s="10" t="s">
        <v>9</v>
      </c>
      <c r="B10" s="27">
        <v>0.29799999999999999</v>
      </c>
      <c r="C10" s="28">
        <v>0.56999999999999995</v>
      </c>
      <c r="D10" s="31">
        <v>1.363</v>
      </c>
    </row>
    <row r="11" spans="1:4" x14ac:dyDescent="0.4">
      <c r="A11" s="10" t="s">
        <v>10</v>
      </c>
      <c r="B11" s="27">
        <v>1.339</v>
      </c>
      <c r="C11" s="28">
        <v>0.39500000000000002</v>
      </c>
      <c r="D11" s="31">
        <v>0.57399999999999995</v>
      </c>
    </row>
    <row r="12" spans="1:4" x14ac:dyDescent="0.4">
      <c r="A12" s="10" t="s">
        <v>11</v>
      </c>
      <c r="B12" s="27">
        <v>0.125</v>
      </c>
      <c r="C12" s="28">
        <v>0.28699999999999998</v>
      </c>
      <c r="D12" s="31">
        <v>0.82799999999999996</v>
      </c>
    </row>
    <row r="13" spans="1:4" x14ac:dyDescent="0.4">
      <c r="A13" s="10" t="s">
        <v>12</v>
      </c>
      <c r="B13" s="27">
        <v>0.127</v>
      </c>
      <c r="C13" s="28">
        <v>0.34599999999999997</v>
      </c>
      <c r="D13" s="31">
        <v>1.0840000000000001</v>
      </c>
    </row>
    <row r="14" spans="1:4" x14ac:dyDescent="0.4">
      <c r="A14" s="10" t="s">
        <v>13</v>
      </c>
      <c r="B14" s="27">
        <v>0.54300000000000004</v>
      </c>
      <c r="C14" s="28">
        <v>0.23499999999999999</v>
      </c>
      <c r="D14" s="31">
        <v>0.64200000000000002</v>
      </c>
    </row>
    <row r="15" spans="1:4" x14ac:dyDescent="0.4">
      <c r="A15" s="10" t="s">
        <v>14</v>
      </c>
      <c r="B15" s="27">
        <v>0.67800000000000005</v>
      </c>
      <c r="C15" s="28">
        <v>0.82399999999999995</v>
      </c>
      <c r="D15" s="31">
        <v>1.171</v>
      </c>
    </row>
    <row r="16" spans="1:4" x14ac:dyDescent="0.4">
      <c r="A16" s="10" t="s">
        <v>15</v>
      </c>
      <c r="B16" s="27">
        <v>0.86899999999999999</v>
      </c>
      <c r="C16" s="28">
        <v>0.46200000000000002</v>
      </c>
      <c r="D16" s="31">
        <v>1.583</v>
      </c>
    </row>
    <row r="17" spans="1:4" x14ac:dyDescent="0.4">
      <c r="A17" s="10" t="s">
        <v>16</v>
      </c>
      <c r="B17" s="27">
        <v>0.183</v>
      </c>
      <c r="C17" s="28">
        <v>0.223</v>
      </c>
      <c r="D17" s="31">
        <v>0.84899999999999998</v>
      </c>
    </row>
    <row r="18" spans="1:4" x14ac:dyDescent="0.4">
      <c r="A18" s="10" t="s">
        <v>17</v>
      </c>
      <c r="B18" s="27">
        <v>0.25800000000000001</v>
      </c>
      <c r="C18" s="28">
        <v>0.56399999999999995</v>
      </c>
      <c r="D18" s="31">
        <v>1.105</v>
      </c>
    </row>
    <row r="19" spans="1:4" x14ac:dyDescent="0.4">
      <c r="A19" s="10" t="s">
        <v>18</v>
      </c>
      <c r="B19" s="27">
        <v>2.524</v>
      </c>
      <c r="C19" s="28">
        <v>2.6880000000000002</v>
      </c>
      <c r="D19" s="31">
        <v>1.8220000000000001</v>
      </c>
    </row>
    <row r="20" spans="1:4" x14ac:dyDescent="0.4">
      <c r="A20" s="10" t="s">
        <v>19</v>
      </c>
      <c r="B20" s="27">
        <v>0.35299999999999998</v>
      </c>
      <c r="C20" s="28">
        <v>0.44</v>
      </c>
      <c r="D20" s="31">
        <v>1.1060000000000001</v>
      </c>
    </row>
    <row r="21" spans="1:4" x14ac:dyDescent="0.4">
      <c r="A21" s="10" t="s">
        <v>20</v>
      </c>
      <c r="B21" s="27">
        <v>1.754</v>
      </c>
      <c r="C21" s="28">
        <v>1.7529999999999999</v>
      </c>
      <c r="D21" s="31">
        <v>2.5110000000000001</v>
      </c>
    </row>
    <row r="22" spans="1:4" x14ac:dyDescent="0.4">
      <c r="A22" s="10" t="s">
        <v>21</v>
      </c>
      <c r="B22" s="27">
        <v>0.123</v>
      </c>
      <c r="C22" s="28">
        <v>0.56999999999999995</v>
      </c>
      <c r="D22" s="31">
        <v>0.5</v>
      </c>
    </row>
    <row r="23" spans="1:4" x14ac:dyDescent="0.4">
      <c r="A23" s="10" t="s">
        <v>22</v>
      </c>
      <c r="B23" s="27">
        <v>0.128</v>
      </c>
      <c r="C23" s="28">
        <v>0.441</v>
      </c>
      <c r="D23" s="31">
        <v>0.66700000000000004</v>
      </c>
    </row>
    <row r="24" spans="1:4" x14ac:dyDescent="0.4">
      <c r="A24" s="10" t="s">
        <v>23</v>
      </c>
      <c r="B24" s="27">
        <v>0.124</v>
      </c>
      <c r="C24" s="28">
        <v>0.88400000000000001</v>
      </c>
      <c r="D24" s="31">
        <v>1.248</v>
      </c>
    </row>
    <row r="25" spans="1:4" x14ac:dyDescent="0.4">
      <c r="A25" s="10" t="s">
        <v>24</v>
      </c>
      <c r="B25" s="27">
        <v>0.40600000000000003</v>
      </c>
      <c r="C25" s="28">
        <v>0.32800000000000001</v>
      </c>
      <c r="D25" s="31">
        <v>0.51</v>
      </c>
    </row>
    <row r="26" spans="1:4" x14ac:dyDescent="0.4">
      <c r="A26" s="10" t="s">
        <v>25</v>
      </c>
      <c r="B26" s="27">
        <v>1.02</v>
      </c>
      <c r="C26" s="28">
        <v>2.859</v>
      </c>
      <c r="D26" s="31">
        <v>1.782</v>
      </c>
    </row>
    <row r="27" spans="1:4" x14ac:dyDescent="0.4">
      <c r="A27" s="10" t="s">
        <v>26</v>
      </c>
      <c r="B27" s="27">
        <v>0.78500000000000003</v>
      </c>
      <c r="C27" s="28">
        <v>0.54200000000000004</v>
      </c>
      <c r="D27" s="31">
        <v>0.82199999999999995</v>
      </c>
    </row>
    <row r="28" spans="1:4" x14ac:dyDescent="0.4">
      <c r="A28" s="10" t="s">
        <v>27</v>
      </c>
      <c r="B28" s="27">
        <v>0.38600000000000001</v>
      </c>
      <c r="C28" s="28">
        <v>1.1419999999999999</v>
      </c>
      <c r="D28" s="31">
        <v>2.3679999999999999</v>
      </c>
    </row>
    <row r="29" spans="1:4" x14ac:dyDescent="0.4">
      <c r="A29" s="10" t="s">
        <v>28</v>
      </c>
      <c r="B29" s="27">
        <v>0.46700000000000003</v>
      </c>
      <c r="C29" s="28">
        <v>0.63400000000000001</v>
      </c>
      <c r="D29" s="31">
        <v>0.92200000000000004</v>
      </c>
    </row>
    <row r="30" spans="1:4" x14ac:dyDescent="0.4">
      <c r="A30" s="10" t="s">
        <v>29</v>
      </c>
      <c r="B30" s="27">
        <v>0.31900000000000001</v>
      </c>
      <c r="C30" s="28">
        <v>0.28499999999999998</v>
      </c>
      <c r="D30" s="31">
        <v>0.72799999999999998</v>
      </c>
    </row>
    <row r="31" spans="1:4" x14ac:dyDescent="0.4">
      <c r="A31" s="10" t="s">
        <v>30</v>
      </c>
      <c r="B31" s="27">
        <v>0.109</v>
      </c>
      <c r="C31" s="28">
        <v>1.399</v>
      </c>
      <c r="D31" s="31">
        <v>1.464</v>
      </c>
    </row>
    <row r="32" spans="1:4" x14ac:dyDescent="0.4">
      <c r="A32" s="10" t="s">
        <v>31</v>
      </c>
      <c r="B32" s="27">
        <v>0.376</v>
      </c>
      <c r="C32" s="28">
        <v>0.308</v>
      </c>
      <c r="D32" s="31">
        <v>0.72199999999999998</v>
      </c>
    </row>
    <row r="33" spans="1:4" x14ac:dyDescent="0.4">
      <c r="A33" s="10" t="s">
        <v>32</v>
      </c>
      <c r="B33" s="27">
        <v>0.13500000000000001</v>
      </c>
      <c r="C33" s="28">
        <v>3.0059999999999998</v>
      </c>
      <c r="D33" s="31">
        <v>1.663</v>
      </c>
    </row>
    <row r="34" spans="1:4" x14ac:dyDescent="0.4">
      <c r="A34" s="10" t="s">
        <v>33</v>
      </c>
      <c r="B34" s="27">
        <v>3.153</v>
      </c>
      <c r="C34" s="28">
        <v>2.1789999999999998</v>
      </c>
      <c r="D34" s="31">
        <v>2.5059999999999998</v>
      </c>
    </row>
    <row r="35" spans="1:4" x14ac:dyDescent="0.4">
      <c r="A35" s="10" t="s">
        <v>34</v>
      </c>
      <c r="B35" s="27">
        <v>2.399</v>
      </c>
      <c r="C35" s="28">
        <v>2.6360000000000001</v>
      </c>
      <c r="D35" s="31">
        <v>2.4609999999999999</v>
      </c>
    </row>
    <row r="36" spans="1:4" x14ac:dyDescent="0.4">
      <c r="A36" s="10" t="s">
        <v>35</v>
      </c>
      <c r="B36" s="27">
        <v>2.0710000000000002</v>
      </c>
      <c r="C36" s="28">
        <v>1.8089999999999999</v>
      </c>
      <c r="D36" s="31">
        <v>2.0630000000000002</v>
      </c>
    </row>
    <row r="37" spans="1:4" x14ac:dyDescent="0.4">
      <c r="A37" s="10" t="s">
        <v>36</v>
      </c>
      <c r="B37" s="27">
        <v>0.125</v>
      </c>
      <c r="C37" s="28">
        <v>2.5920000000000001</v>
      </c>
      <c r="D37" s="31">
        <v>2.214</v>
      </c>
    </row>
    <row r="38" spans="1:4" x14ac:dyDescent="0.4">
      <c r="A38" s="10" t="s">
        <v>37</v>
      </c>
      <c r="B38" s="27">
        <v>0.192</v>
      </c>
      <c r="C38" s="28">
        <v>0.27</v>
      </c>
      <c r="D38" s="31">
        <v>0.69599999999999995</v>
      </c>
    </row>
    <row r="39" spans="1:4" x14ac:dyDescent="0.4">
      <c r="A39" s="10" t="s">
        <v>38</v>
      </c>
      <c r="B39" s="27">
        <v>0.56399999999999995</v>
      </c>
      <c r="C39" s="28">
        <v>0.17499999999999999</v>
      </c>
      <c r="D39" s="31">
        <v>0.84399999999999997</v>
      </c>
    </row>
    <row r="40" spans="1:4" x14ac:dyDescent="0.4">
      <c r="A40" s="10" t="s">
        <v>39</v>
      </c>
      <c r="B40" s="27">
        <v>0.34499999999999997</v>
      </c>
      <c r="C40" s="28">
        <v>0.24399999999999999</v>
      </c>
      <c r="D40" s="31">
        <v>0.871</v>
      </c>
    </row>
    <row r="41" spans="1:4" x14ac:dyDescent="0.4">
      <c r="A41" s="10" t="s">
        <v>40</v>
      </c>
      <c r="B41" s="27">
        <v>2.5379999999999998</v>
      </c>
      <c r="C41" s="28">
        <v>2.4710000000000001</v>
      </c>
      <c r="D41" s="31">
        <v>2.9180000000000001</v>
      </c>
    </row>
    <row r="42" spans="1:4" x14ac:dyDescent="0.4">
      <c r="A42" s="10" t="s">
        <v>41</v>
      </c>
      <c r="B42" s="27">
        <v>0.32300000000000001</v>
      </c>
      <c r="C42" s="28">
        <v>0.373</v>
      </c>
      <c r="D42" s="31">
        <v>0.70299999999999996</v>
      </c>
    </row>
    <row r="43" spans="1:4" x14ac:dyDescent="0.4">
      <c r="A43" s="10" t="s">
        <v>42</v>
      </c>
      <c r="B43" s="27">
        <v>0.126</v>
      </c>
      <c r="C43" s="28">
        <v>0.48599999999999999</v>
      </c>
      <c r="D43" s="31">
        <v>1.0509999999999999</v>
      </c>
    </row>
    <row r="44" spans="1:4" x14ac:dyDescent="0.4">
      <c r="A44" s="10" t="s">
        <v>43</v>
      </c>
      <c r="B44" s="27">
        <v>0.51500000000000001</v>
      </c>
      <c r="C44" s="28">
        <v>0.34200000000000003</v>
      </c>
      <c r="D44" s="31">
        <v>0.79600000000000004</v>
      </c>
    </row>
    <row r="45" spans="1:4" x14ac:dyDescent="0.4">
      <c r="A45" s="10" t="s">
        <v>44</v>
      </c>
      <c r="B45" s="27">
        <v>0.504</v>
      </c>
      <c r="C45" s="28">
        <v>0.255</v>
      </c>
      <c r="D45" s="31">
        <v>0.8</v>
      </c>
    </row>
    <row r="46" spans="1:4" x14ac:dyDescent="0.4">
      <c r="A46" s="10" t="s">
        <v>45</v>
      </c>
      <c r="B46" s="27">
        <v>0.33900000000000002</v>
      </c>
      <c r="C46" s="28">
        <v>3.3660000000000001</v>
      </c>
      <c r="D46" s="31">
        <v>1.66</v>
      </c>
    </row>
    <row r="47" spans="1:4" x14ac:dyDescent="0.4">
      <c r="A47" s="10" t="s">
        <v>46</v>
      </c>
      <c r="B47" s="27">
        <v>0.54</v>
      </c>
      <c r="C47" s="28">
        <v>1.083</v>
      </c>
      <c r="D47" s="31">
        <v>1.1499999999999999</v>
      </c>
    </row>
    <row r="48" spans="1:4" x14ac:dyDescent="0.4">
      <c r="A48" s="10" t="s">
        <v>47</v>
      </c>
      <c r="B48" s="27">
        <v>0.26700000000000002</v>
      </c>
      <c r="C48" s="28">
        <v>0.436</v>
      </c>
      <c r="D48" s="31">
        <v>0.877</v>
      </c>
    </row>
    <row r="49" spans="1:4" x14ac:dyDescent="0.4">
      <c r="A49" s="10" t="s">
        <v>48</v>
      </c>
      <c r="B49" s="27">
        <v>0.33300000000000002</v>
      </c>
      <c r="C49" s="28">
        <v>0.53400000000000003</v>
      </c>
      <c r="D49" s="31">
        <v>0.81599999999999995</v>
      </c>
    </row>
    <row r="50" spans="1:4" x14ac:dyDescent="0.4">
      <c r="A50" s="10" t="s">
        <v>49</v>
      </c>
      <c r="B50" s="27">
        <v>0.45200000000000001</v>
      </c>
      <c r="C50" s="28">
        <v>0.438</v>
      </c>
      <c r="D50" s="31">
        <v>0.51100000000000001</v>
      </c>
    </row>
    <row r="51" spans="1:4" x14ac:dyDescent="0.4">
      <c r="A51" s="10" t="s">
        <v>50</v>
      </c>
      <c r="B51" s="27">
        <v>0.60599999999999998</v>
      </c>
      <c r="C51" s="28">
        <v>0.58799999999999997</v>
      </c>
      <c r="D51" s="31">
        <v>1.3220000000000001</v>
      </c>
    </row>
    <row r="52" spans="1:4" x14ac:dyDescent="0.4">
      <c r="A52" s="10" t="s">
        <v>51</v>
      </c>
      <c r="B52" s="27">
        <v>1.415</v>
      </c>
      <c r="C52" s="28">
        <v>0.30299999999999999</v>
      </c>
      <c r="D52" s="31">
        <v>0.68400000000000005</v>
      </c>
    </row>
    <row r="53" spans="1:4" x14ac:dyDescent="0.4">
      <c r="A53" s="10" t="s">
        <v>52</v>
      </c>
      <c r="B53" s="27">
        <v>0.88400000000000001</v>
      </c>
      <c r="C53" s="28">
        <v>2.1619999999999999</v>
      </c>
      <c r="D53" s="31">
        <v>2.302</v>
      </c>
    </row>
    <row r="54" spans="1:4" x14ac:dyDescent="0.4">
      <c r="A54" s="10" t="s">
        <v>53</v>
      </c>
      <c r="B54" s="27">
        <v>0.3</v>
      </c>
      <c r="C54" s="28">
        <v>0.45300000000000001</v>
      </c>
      <c r="D54" s="31">
        <v>1.0049999999999999</v>
      </c>
    </row>
    <row r="55" spans="1:4" x14ac:dyDescent="0.4">
      <c r="A55" s="10" t="s">
        <v>54</v>
      </c>
      <c r="B55" s="27">
        <v>0.128</v>
      </c>
      <c r="C55" s="28">
        <v>0.59499999999999997</v>
      </c>
      <c r="D55" s="31">
        <v>1.444</v>
      </c>
    </row>
    <row r="56" spans="1:4" x14ac:dyDescent="0.4">
      <c r="A56" s="10" t="s">
        <v>55</v>
      </c>
      <c r="B56" s="27">
        <v>0.31900000000000001</v>
      </c>
      <c r="C56" s="28">
        <v>1.43</v>
      </c>
      <c r="D56" s="31">
        <v>1.7809999999999999</v>
      </c>
    </row>
    <row r="57" spans="1:4" x14ac:dyDescent="0.4">
      <c r="A57" s="10" t="s">
        <v>56</v>
      </c>
      <c r="B57" s="27">
        <v>0.27200000000000002</v>
      </c>
      <c r="C57" s="28">
        <v>0.77700000000000002</v>
      </c>
      <c r="D57" s="31">
        <v>1.4430000000000001</v>
      </c>
    </row>
    <row r="58" spans="1:4" x14ac:dyDescent="0.4">
      <c r="A58" s="10" t="s">
        <v>57</v>
      </c>
      <c r="B58" s="27">
        <v>0.29099999999999998</v>
      </c>
      <c r="C58" s="28">
        <v>0.26400000000000001</v>
      </c>
      <c r="D58" s="31">
        <v>1.0089999999999999</v>
      </c>
    </row>
    <row r="59" spans="1:4" x14ac:dyDescent="0.4">
      <c r="A59" s="10" t="s">
        <v>58</v>
      </c>
      <c r="B59" s="27">
        <v>0.255</v>
      </c>
      <c r="C59" s="28">
        <v>1.2989999999999999</v>
      </c>
      <c r="D59" s="31">
        <v>2.1669999999999998</v>
      </c>
    </row>
    <row r="60" spans="1:4" x14ac:dyDescent="0.4">
      <c r="A60" s="10" t="s">
        <v>59</v>
      </c>
      <c r="B60" s="27">
        <v>0.64600000000000002</v>
      </c>
      <c r="C60" s="28">
        <v>0.38600000000000001</v>
      </c>
      <c r="D60" s="31">
        <v>1.5549999999999999</v>
      </c>
    </row>
    <row r="61" spans="1:4" x14ac:dyDescent="0.4">
      <c r="A61" s="10" t="s">
        <v>60</v>
      </c>
      <c r="B61" s="27">
        <v>0.43099999999999999</v>
      </c>
      <c r="C61" s="28">
        <v>0.495</v>
      </c>
      <c r="D61" s="31">
        <v>0.752</v>
      </c>
    </row>
    <row r="62" spans="1:4" x14ac:dyDescent="0.4">
      <c r="A62" s="10" t="s">
        <v>61</v>
      </c>
      <c r="B62" s="27">
        <v>0.14499999999999999</v>
      </c>
      <c r="C62" s="28">
        <v>0.221</v>
      </c>
      <c r="D62" s="31">
        <v>1.05</v>
      </c>
    </row>
    <row r="63" spans="1:4" x14ac:dyDescent="0.4">
      <c r="A63" s="10" t="s">
        <v>62</v>
      </c>
      <c r="B63" s="27">
        <v>0.376</v>
      </c>
      <c r="C63" s="28">
        <v>0.44500000000000001</v>
      </c>
      <c r="D63" s="31">
        <v>1.593</v>
      </c>
    </row>
    <row r="64" spans="1:4" x14ac:dyDescent="0.4">
      <c r="A64" s="10" t="s">
        <v>63</v>
      </c>
      <c r="B64" s="27">
        <v>0.33</v>
      </c>
      <c r="C64" s="28">
        <v>0.40400000000000003</v>
      </c>
      <c r="D64" s="31">
        <v>0.56999999999999995</v>
      </c>
    </row>
    <row r="65" spans="1:4" x14ac:dyDescent="0.4">
      <c r="A65" s="10" t="s">
        <v>64</v>
      </c>
      <c r="B65" s="27">
        <v>1.998</v>
      </c>
      <c r="C65" s="28">
        <v>3.6480000000000001</v>
      </c>
      <c r="D65" s="31">
        <v>2.2429999999999999</v>
      </c>
    </row>
    <row r="66" spans="1:4" x14ac:dyDescent="0.4">
      <c r="A66" s="10" t="s">
        <v>65</v>
      </c>
      <c r="B66" s="27">
        <v>0.56000000000000005</v>
      </c>
      <c r="C66" s="28">
        <v>0.48499999999999999</v>
      </c>
      <c r="D66" s="31">
        <v>1.002</v>
      </c>
    </row>
    <row r="67" spans="1:4" x14ac:dyDescent="0.4">
      <c r="A67" s="10" t="s">
        <v>66</v>
      </c>
      <c r="B67" s="27">
        <v>0.52</v>
      </c>
      <c r="C67" s="28">
        <v>0.84399999999999997</v>
      </c>
      <c r="D67" s="31">
        <v>1.0660000000000001</v>
      </c>
    </row>
    <row r="68" spans="1:4" x14ac:dyDescent="0.4">
      <c r="A68" s="10" t="s">
        <v>67</v>
      </c>
      <c r="B68" s="27">
        <v>0.56399999999999995</v>
      </c>
      <c r="C68" s="28">
        <v>0.20599999999999999</v>
      </c>
      <c r="D68" s="31">
        <v>0.72699999999999998</v>
      </c>
    </row>
    <row r="69" spans="1:4" x14ac:dyDescent="0.4">
      <c r="A69" s="10" t="s">
        <v>68</v>
      </c>
      <c r="B69" s="27">
        <v>0.22700000000000001</v>
      </c>
      <c r="C69" s="28">
        <v>0.67800000000000005</v>
      </c>
      <c r="D69" s="31">
        <v>1.4550000000000001</v>
      </c>
    </row>
    <row r="70" spans="1:4" x14ac:dyDescent="0.4">
      <c r="A70" s="10" t="s">
        <v>69</v>
      </c>
      <c r="B70" s="27">
        <v>0.38600000000000001</v>
      </c>
      <c r="C70" s="28">
        <v>0.45400000000000001</v>
      </c>
      <c r="D70" s="31">
        <v>0.90600000000000003</v>
      </c>
    </row>
    <row r="71" spans="1:4" x14ac:dyDescent="0.4">
      <c r="A71" s="10" t="s">
        <v>70</v>
      </c>
      <c r="B71" s="27">
        <v>0.90800000000000003</v>
      </c>
      <c r="C71" s="28">
        <v>1.2210000000000001</v>
      </c>
      <c r="D71" s="31">
        <v>1.163</v>
      </c>
    </row>
    <row r="72" spans="1:4" x14ac:dyDescent="0.4">
      <c r="A72" s="10" t="s">
        <v>71</v>
      </c>
      <c r="B72" s="27">
        <v>0.63800000000000001</v>
      </c>
      <c r="C72" s="28">
        <v>0.28100000000000003</v>
      </c>
      <c r="D72" s="31">
        <v>0.64500000000000002</v>
      </c>
    </row>
    <row r="73" spans="1:4" x14ac:dyDescent="0.4">
      <c r="A73" s="10" t="s">
        <v>72</v>
      </c>
      <c r="B73" s="27">
        <v>0.45100000000000001</v>
      </c>
      <c r="C73" s="28">
        <v>0.42099999999999999</v>
      </c>
      <c r="D73" s="31">
        <v>1.2030000000000001</v>
      </c>
    </row>
    <row r="74" spans="1:4" x14ac:dyDescent="0.4">
      <c r="A74" s="10" t="s">
        <v>73</v>
      </c>
      <c r="B74" s="27">
        <v>0.161</v>
      </c>
      <c r="C74" s="28">
        <v>0.55100000000000005</v>
      </c>
      <c r="D74" s="31">
        <v>1.411</v>
      </c>
    </row>
    <row r="75" spans="1:4" x14ac:dyDescent="0.4">
      <c r="A75" s="10" t="s">
        <v>74</v>
      </c>
      <c r="B75" s="27">
        <v>0.185</v>
      </c>
      <c r="C75" s="28">
        <v>0.24199999999999999</v>
      </c>
      <c r="D75" s="31">
        <v>0.872</v>
      </c>
    </row>
    <row r="76" spans="1:4" x14ac:dyDescent="0.4">
      <c r="A76" s="10" t="s">
        <v>75</v>
      </c>
      <c r="B76" s="27">
        <v>1.236</v>
      </c>
      <c r="C76" s="28">
        <v>1.282</v>
      </c>
      <c r="D76" s="31">
        <v>1.0389999999999999</v>
      </c>
    </row>
    <row r="77" spans="1:4" x14ac:dyDescent="0.4">
      <c r="A77" s="10" t="s">
        <v>76</v>
      </c>
      <c r="B77" s="27">
        <v>0.39400000000000002</v>
      </c>
      <c r="C77" s="28">
        <v>0.46400000000000002</v>
      </c>
      <c r="D77" s="31">
        <v>0.85899999999999999</v>
      </c>
    </row>
    <row r="78" spans="1:4" x14ac:dyDescent="0.4">
      <c r="A78" s="10" t="s">
        <v>77</v>
      </c>
      <c r="B78" s="27">
        <v>3.6539999999999999</v>
      </c>
      <c r="C78" s="28">
        <v>2.3620000000000001</v>
      </c>
      <c r="D78" s="31">
        <v>1.62</v>
      </c>
    </row>
    <row r="79" spans="1:4" x14ac:dyDescent="0.4">
      <c r="A79" s="10" t="s">
        <v>78</v>
      </c>
      <c r="B79" s="27">
        <v>3.7229999999999999</v>
      </c>
      <c r="C79" s="28">
        <v>1.857</v>
      </c>
      <c r="D79" s="31">
        <v>1.798</v>
      </c>
    </row>
    <row r="80" spans="1:4" x14ac:dyDescent="0.4">
      <c r="A80" s="10" t="s">
        <v>79</v>
      </c>
      <c r="B80" s="27">
        <v>0.20899999999999999</v>
      </c>
      <c r="C80" s="28">
        <v>0.29399999999999998</v>
      </c>
      <c r="D80" s="31">
        <v>0.71499999999999997</v>
      </c>
    </row>
    <row r="81" spans="1:4" x14ac:dyDescent="0.4">
      <c r="A81" s="10" t="s">
        <v>80</v>
      </c>
      <c r="B81" s="27">
        <v>0.29899999999999999</v>
      </c>
      <c r="C81" s="28">
        <v>0.45100000000000001</v>
      </c>
      <c r="D81" s="31">
        <v>1.2629999999999999</v>
      </c>
    </row>
    <row r="82" spans="1:4" x14ac:dyDescent="0.4">
      <c r="A82" s="10" t="s">
        <v>81</v>
      </c>
      <c r="B82" s="27">
        <v>0.96099999999999997</v>
      </c>
      <c r="C82" s="28">
        <v>0.373</v>
      </c>
      <c r="D82" s="31">
        <v>0.93500000000000005</v>
      </c>
    </row>
    <row r="83" spans="1:4" x14ac:dyDescent="0.4">
      <c r="A83" s="10" t="s">
        <v>82</v>
      </c>
      <c r="B83" s="27">
        <v>0.32200000000000001</v>
      </c>
      <c r="C83" s="28"/>
      <c r="D83" s="31">
        <v>0.95799999999999996</v>
      </c>
    </row>
    <row r="84" spans="1:4" x14ac:dyDescent="0.4">
      <c r="A84" s="10" t="s">
        <v>83</v>
      </c>
      <c r="B84" s="27">
        <v>0.28000000000000003</v>
      </c>
      <c r="C84" s="28">
        <v>0.374</v>
      </c>
      <c r="D84" s="31">
        <v>0.749</v>
      </c>
    </row>
    <row r="85" spans="1:4" x14ac:dyDescent="0.4">
      <c r="A85" s="10" t="s">
        <v>84</v>
      </c>
      <c r="B85" s="27">
        <v>0.25900000000000001</v>
      </c>
      <c r="C85" s="28">
        <v>0.309</v>
      </c>
      <c r="D85" s="31">
        <v>0.64600000000000002</v>
      </c>
    </row>
    <row r="86" spans="1:4" x14ac:dyDescent="0.4">
      <c r="A86" s="10" t="s">
        <v>85</v>
      </c>
      <c r="B86" s="27">
        <v>0.129</v>
      </c>
      <c r="C86" s="28">
        <v>0.193</v>
      </c>
      <c r="D86" s="31">
        <v>0.59399999999999997</v>
      </c>
    </row>
    <row r="87" spans="1:4" x14ac:dyDescent="0.4">
      <c r="A87" s="10" t="s">
        <v>86</v>
      </c>
      <c r="B87" s="27">
        <v>0.22700000000000001</v>
      </c>
      <c r="C87" s="28">
        <v>0.64700000000000002</v>
      </c>
      <c r="D87" s="31">
        <v>0.96899999999999997</v>
      </c>
    </row>
    <row r="88" spans="1:4" x14ac:dyDescent="0.4">
      <c r="A88" s="10" t="s">
        <v>87</v>
      </c>
      <c r="B88" s="27">
        <v>0.71799999999999997</v>
      </c>
      <c r="C88" s="28">
        <v>0.58699999999999997</v>
      </c>
      <c r="D88" s="31">
        <v>1.1140000000000001</v>
      </c>
    </row>
    <row r="89" spans="1:4" x14ac:dyDescent="0.4">
      <c r="A89" s="10" t="s">
        <v>88</v>
      </c>
      <c r="B89" s="27">
        <v>1.4410000000000001</v>
      </c>
      <c r="C89" s="28">
        <v>4.0510000000000002</v>
      </c>
      <c r="D89" s="31">
        <v>4.069</v>
      </c>
    </row>
    <row r="90" spans="1:4" x14ac:dyDescent="0.4">
      <c r="A90" s="10" t="s">
        <v>89</v>
      </c>
      <c r="B90" s="27">
        <v>2.2850000000000001</v>
      </c>
      <c r="C90" s="28">
        <v>0.34499999999999997</v>
      </c>
      <c r="D90" s="31">
        <v>1.0900000000000001</v>
      </c>
    </row>
    <row r="91" spans="1:4" x14ac:dyDescent="0.4">
      <c r="A91" s="10" t="s">
        <v>90</v>
      </c>
      <c r="B91" s="27">
        <v>0.125</v>
      </c>
      <c r="C91" s="28">
        <v>0.23300000000000001</v>
      </c>
      <c r="D91" s="31">
        <v>0.97199999999999998</v>
      </c>
    </row>
    <row r="92" spans="1:4" x14ac:dyDescent="0.4">
      <c r="A92" s="10" t="s">
        <v>91</v>
      </c>
      <c r="B92" s="27">
        <v>0.19600000000000001</v>
      </c>
      <c r="C92" s="28">
        <v>2.58</v>
      </c>
      <c r="D92" s="31">
        <v>1.984</v>
      </c>
    </row>
    <row r="93" spans="1:4" x14ac:dyDescent="0.4">
      <c r="A93" s="10" t="s">
        <v>92</v>
      </c>
      <c r="B93" s="27">
        <v>0.34</v>
      </c>
      <c r="C93" s="28">
        <v>0.29899999999999999</v>
      </c>
      <c r="D93" s="31">
        <v>0.83099999999999996</v>
      </c>
    </row>
    <row r="94" spans="1:4" x14ac:dyDescent="0.4">
      <c r="A94" s="10" t="s">
        <v>93</v>
      </c>
      <c r="B94" s="27">
        <v>1.3149999999999999</v>
      </c>
      <c r="C94" s="28">
        <v>0.45100000000000001</v>
      </c>
      <c r="D94" s="31">
        <v>1.282</v>
      </c>
    </row>
    <row r="95" spans="1:4" x14ac:dyDescent="0.4">
      <c r="A95" s="10" t="s">
        <v>94</v>
      </c>
      <c r="B95" s="27">
        <v>0.26200000000000001</v>
      </c>
      <c r="C95" s="28">
        <v>0.378</v>
      </c>
      <c r="D95" s="31">
        <v>0.81799999999999995</v>
      </c>
    </row>
    <row r="96" spans="1:4" x14ac:dyDescent="0.4">
      <c r="A96" s="10" t="s">
        <v>95</v>
      </c>
      <c r="B96" s="27">
        <v>0.29799999999999999</v>
      </c>
      <c r="C96" s="28">
        <v>0.3</v>
      </c>
      <c r="D96" s="31">
        <v>1.093</v>
      </c>
    </row>
    <row r="97" spans="1:4" x14ac:dyDescent="0.4">
      <c r="A97" s="10" t="s">
        <v>96</v>
      </c>
      <c r="B97" s="27">
        <v>0.34799999999999998</v>
      </c>
      <c r="C97" s="28">
        <v>0.26200000000000001</v>
      </c>
      <c r="D97" s="31">
        <v>0.76400000000000001</v>
      </c>
    </row>
    <row r="98" spans="1:4" x14ac:dyDescent="0.4">
      <c r="A98" s="10" t="s">
        <v>97</v>
      </c>
      <c r="B98" s="27">
        <v>1.7669999999999999</v>
      </c>
      <c r="C98" s="28">
        <v>1.3</v>
      </c>
      <c r="D98" s="31">
        <v>1.3129999999999999</v>
      </c>
    </row>
    <row r="99" spans="1:4" x14ac:dyDescent="0.4">
      <c r="A99" s="10" t="s">
        <v>98</v>
      </c>
      <c r="B99" s="27">
        <v>0.125</v>
      </c>
      <c r="C99" s="28">
        <v>0.32400000000000001</v>
      </c>
      <c r="D99" s="31">
        <v>1.155</v>
      </c>
    </row>
    <row r="100" spans="1:4" x14ac:dyDescent="0.4">
      <c r="A100" s="10" t="s">
        <v>99</v>
      </c>
      <c r="B100" s="27">
        <v>1.5169999999999999</v>
      </c>
      <c r="C100" s="28">
        <v>0.89800000000000002</v>
      </c>
      <c r="D100" s="31">
        <v>1.464</v>
      </c>
    </row>
    <row r="101" spans="1:4" x14ac:dyDescent="0.4">
      <c r="A101" s="10" t="s">
        <v>100</v>
      </c>
      <c r="B101" s="27">
        <v>0.23899999999999999</v>
      </c>
      <c r="C101" s="28">
        <v>0.34599999999999997</v>
      </c>
      <c r="D101" s="31">
        <v>0.53700000000000003</v>
      </c>
    </row>
    <row r="102" spans="1:4" x14ac:dyDescent="0.4">
      <c r="A102" s="10" t="s">
        <v>101</v>
      </c>
      <c r="B102" s="27">
        <v>0.31900000000000001</v>
      </c>
      <c r="C102" s="28">
        <v>0.46800000000000003</v>
      </c>
      <c r="D102" s="31">
        <v>1.4350000000000001</v>
      </c>
    </row>
    <row r="103" spans="1:4" x14ac:dyDescent="0.4">
      <c r="A103" s="10" t="s">
        <v>102</v>
      </c>
      <c r="B103" s="27">
        <v>0.56200000000000006</v>
      </c>
      <c r="C103" s="28">
        <v>0.42099999999999999</v>
      </c>
      <c r="D103" s="31">
        <v>0.91900000000000004</v>
      </c>
    </row>
    <row r="104" spans="1:4" x14ac:dyDescent="0.4">
      <c r="A104" s="10" t="s">
        <v>103</v>
      </c>
      <c r="B104" s="27">
        <v>3.0350000000000001</v>
      </c>
      <c r="C104" s="28">
        <v>3.7440000000000002</v>
      </c>
      <c r="D104" s="31">
        <v>4.0419999999999998</v>
      </c>
    </row>
    <row r="105" spans="1:4" x14ac:dyDescent="0.4">
      <c r="A105" s="10" t="s">
        <v>104</v>
      </c>
      <c r="B105" s="27">
        <v>0.214</v>
      </c>
      <c r="C105" s="28">
        <v>0.33200000000000002</v>
      </c>
      <c r="D105" s="31">
        <v>0.67400000000000004</v>
      </c>
    </row>
    <row r="106" spans="1:4" x14ac:dyDescent="0.4">
      <c r="A106" s="10" t="s">
        <v>105</v>
      </c>
      <c r="B106" s="27">
        <v>0.16800000000000001</v>
      </c>
      <c r="C106" s="28">
        <v>0.64700000000000002</v>
      </c>
      <c r="D106" s="31">
        <v>0.92</v>
      </c>
    </row>
    <row r="107" spans="1:4" x14ac:dyDescent="0.4">
      <c r="A107" s="10" t="s">
        <v>106</v>
      </c>
      <c r="B107" s="27">
        <v>0.45900000000000002</v>
      </c>
      <c r="C107" s="28">
        <v>0.72199999999999998</v>
      </c>
      <c r="D107" s="31">
        <v>0.94</v>
      </c>
    </row>
    <row r="108" spans="1:4" x14ac:dyDescent="0.4">
      <c r="A108" s="10" t="s">
        <v>107</v>
      </c>
      <c r="B108" s="27">
        <v>0.42299999999999999</v>
      </c>
      <c r="C108" s="28">
        <v>0.48099999999999998</v>
      </c>
      <c r="D108" s="31">
        <v>2.9460000000000002</v>
      </c>
    </row>
    <row r="109" spans="1:4" x14ac:dyDescent="0.4">
      <c r="A109" s="10" t="s">
        <v>108</v>
      </c>
      <c r="B109" s="27">
        <v>0.34300000000000003</v>
      </c>
      <c r="C109" s="28">
        <v>0.46899999999999997</v>
      </c>
      <c r="D109" s="31">
        <v>1.5369999999999999</v>
      </c>
    </row>
    <row r="110" spans="1:4" x14ac:dyDescent="0.4">
      <c r="A110" s="10" t="s">
        <v>109</v>
      </c>
      <c r="B110" s="27">
        <v>0.313</v>
      </c>
      <c r="C110" s="28">
        <v>0.23</v>
      </c>
      <c r="D110" s="31">
        <v>0.89800000000000002</v>
      </c>
    </row>
    <row r="111" spans="1:4" x14ac:dyDescent="0.4">
      <c r="A111" s="10" t="s">
        <v>110</v>
      </c>
      <c r="B111" s="27">
        <v>0.29699999999999999</v>
      </c>
      <c r="C111" s="28">
        <v>0.35299999999999998</v>
      </c>
      <c r="D111" s="31">
        <v>0.93400000000000005</v>
      </c>
    </row>
    <row r="112" spans="1:4" x14ac:dyDescent="0.4">
      <c r="A112" s="10" t="s">
        <v>111</v>
      </c>
      <c r="B112" s="27">
        <v>0.50900000000000001</v>
      </c>
      <c r="C112" s="28">
        <v>0.98099999999999998</v>
      </c>
      <c r="D112" s="31">
        <v>1.4830000000000001</v>
      </c>
    </row>
    <row r="113" spans="1:4" x14ac:dyDescent="0.4">
      <c r="A113" s="10" t="s">
        <v>112</v>
      </c>
      <c r="B113" s="27">
        <v>0.55200000000000005</v>
      </c>
      <c r="C113" s="28">
        <v>0.437</v>
      </c>
      <c r="D113" s="31">
        <v>1.575</v>
      </c>
    </row>
    <row r="114" spans="1:4" x14ac:dyDescent="0.4">
      <c r="A114" s="10" t="s">
        <v>113</v>
      </c>
      <c r="B114" s="27">
        <v>0.34499999999999997</v>
      </c>
      <c r="C114" s="28">
        <v>0.59299999999999997</v>
      </c>
      <c r="D114" s="31">
        <v>1.179</v>
      </c>
    </row>
    <row r="115" spans="1:4" x14ac:dyDescent="0.4">
      <c r="A115" s="10" t="s">
        <v>114</v>
      </c>
      <c r="B115" s="27">
        <v>0.316</v>
      </c>
      <c r="C115" s="28">
        <v>0.193</v>
      </c>
      <c r="D115" s="31">
        <v>0.89200000000000002</v>
      </c>
    </row>
    <row r="116" spans="1:4" x14ac:dyDescent="0.4">
      <c r="A116" s="10" t="s">
        <v>115</v>
      </c>
      <c r="B116" s="27">
        <v>0.214</v>
      </c>
      <c r="C116" s="28">
        <v>0.26100000000000001</v>
      </c>
      <c r="D116" s="31">
        <v>0.53800000000000003</v>
      </c>
    </row>
    <row r="117" spans="1:4" x14ac:dyDescent="0.4">
      <c r="A117" s="10" t="s">
        <v>116</v>
      </c>
      <c r="B117" s="27">
        <v>0.432</v>
      </c>
      <c r="C117" s="28">
        <v>0.63200000000000001</v>
      </c>
      <c r="D117" s="31">
        <v>0.96099999999999997</v>
      </c>
    </row>
    <row r="118" spans="1:4" x14ac:dyDescent="0.4">
      <c r="A118" s="10" t="s">
        <v>117</v>
      </c>
      <c r="B118" s="27">
        <v>0.46300000000000002</v>
      </c>
      <c r="C118" s="28">
        <v>0.436</v>
      </c>
      <c r="D118" s="31">
        <v>0.85799999999999998</v>
      </c>
    </row>
    <row r="119" spans="1:4" x14ac:dyDescent="0.4">
      <c r="A119" s="10" t="s">
        <v>118</v>
      </c>
      <c r="B119" s="27">
        <v>0.26800000000000002</v>
      </c>
      <c r="C119" s="28">
        <v>0.56799999999999995</v>
      </c>
      <c r="D119" s="31">
        <v>0.81499999999999995</v>
      </c>
    </row>
    <row r="120" spans="1:4" x14ac:dyDescent="0.4">
      <c r="A120" s="10" t="s">
        <v>119</v>
      </c>
      <c r="B120" s="27">
        <v>0.33400000000000002</v>
      </c>
      <c r="C120" s="28">
        <v>2.8650000000000002</v>
      </c>
      <c r="D120" s="31">
        <v>2.71</v>
      </c>
    </row>
    <row r="121" spans="1:4" x14ac:dyDescent="0.4">
      <c r="A121" s="10" t="s">
        <v>120</v>
      </c>
      <c r="B121" s="27">
        <v>0.125</v>
      </c>
      <c r="C121" s="28">
        <v>0.53800000000000003</v>
      </c>
      <c r="D121" s="31">
        <v>0.96799999999999997</v>
      </c>
    </row>
    <row r="122" spans="1:4" x14ac:dyDescent="0.4">
      <c r="A122" s="10" t="s">
        <v>121</v>
      </c>
      <c r="B122" s="27">
        <v>0.14199999999999999</v>
      </c>
      <c r="C122" s="28">
        <v>0.26300000000000001</v>
      </c>
      <c r="D122" s="31">
        <v>0.68400000000000005</v>
      </c>
    </row>
    <row r="123" spans="1:4" x14ac:dyDescent="0.4">
      <c r="A123" s="10" t="s">
        <v>122</v>
      </c>
      <c r="B123" s="27">
        <v>0.42199999999999999</v>
      </c>
      <c r="C123" s="28">
        <v>0.218</v>
      </c>
      <c r="D123" s="31">
        <v>1.0189999999999999</v>
      </c>
    </row>
    <row r="124" spans="1:4" x14ac:dyDescent="0.4">
      <c r="A124" s="10" t="s">
        <v>123</v>
      </c>
      <c r="B124" s="27">
        <v>0.224</v>
      </c>
      <c r="C124" s="28">
        <v>0.315</v>
      </c>
      <c r="D124" s="31">
        <v>0.73799999999999999</v>
      </c>
    </row>
    <row r="125" spans="1:4" x14ac:dyDescent="0.4">
      <c r="A125" s="10" t="s">
        <v>124</v>
      </c>
      <c r="B125" s="27">
        <v>1.018</v>
      </c>
      <c r="C125" s="28">
        <v>0.372</v>
      </c>
      <c r="D125" s="31">
        <v>0.88600000000000001</v>
      </c>
    </row>
    <row r="126" spans="1:4" x14ac:dyDescent="0.4">
      <c r="A126" s="10" t="s">
        <v>125</v>
      </c>
      <c r="B126" s="27">
        <v>0.20499999999999999</v>
      </c>
      <c r="C126" s="28">
        <v>0.309</v>
      </c>
      <c r="D126" s="31">
        <v>0.61</v>
      </c>
    </row>
    <row r="127" spans="1:4" x14ac:dyDescent="0.4">
      <c r="A127" s="10" t="s">
        <v>126</v>
      </c>
      <c r="B127" s="27">
        <v>0.499</v>
      </c>
      <c r="C127" s="28">
        <v>0.45800000000000002</v>
      </c>
      <c r="D127" s="31">
        <v>1.996</v>
      </c>
    </row>
    <row r="128" spans="1:4" x14ac:dyDescent="0.4">
      <c r="A128" s="10" t="s">
        <v>127</v>
      </c>
      <c r="B128" s="27">
        <v>0.67400000000000004</v>
      </c>
      <c r="C128" s="28">
        <v>1.595</v>
      </c>
      <c r="D128" s="31">
        <v>1.9019999999999999</v>
      </c>
    </row>
    <row r="129" spans="1:4" x14ac:dyDescent="0.4">
      <c r="A129" s="10" t="s">
        <v>128</v>
      </c>
      <c r="B129" s="27">
        <v>0.13400000000000001</v>
      </c>
      <c r="C129" s="28">
        <v>0.36599999999999999</v>
      </c>
      <c r="D129" s="31">
        <v>0.94199999999999995</v>
      </c>
    </row>
    <row r="130" spans="1:4" x14ac:dyDescent="0.4">
      <c r="A130" s="10" t="s">
        <v>129</v>
      </c>
      <c r="B130" s="27">
        <v>0.39800000000000002</v>
      </c>
      <c r="C130" s="28">
        <v>0.52400000000000002</v>
      </c>
      <c r="D130" s="31">
        <v>0.79900000000000004</v>
      </c>
    </row>
    <row r="131" spans="1:4" x14ac:dyDescent="0.4">
      <c r="A131" s="10" t="s">
        <v>130</v>
      </c>
      <c r="B131" s="27">
        <v>0.20899999999999999</v>
      </c>
      <c r="C131" s="28">
        <v>0.59</v>
      </c>
      <c r="D131" s="31">
        <v>0.72399999999999998</v>
      </c>
    </row>
    <row r="132" spans="1:4" x14ac:dyDescent="0.4">
      <c r="A132" s="10" t="s">
        <v>131</v>
      </c>
      <c r="B132" s="27">
        <v>2.4660000000000002</v>
      </c>
      <c r="C132" s="28">
        <v>2.0390000000000001</v>
      </c>
      <c r="D132" s="31">
        <v>1.2989999999999999</v>
      </c>
    </row>
    <row r="133" spans="1:4" x14ac:dyDescent="0.4">
      <c r="A133" s="10" t="s">
        <v>132</v>
      </c>
      <c r="B133" s="27">
        <v>0.123</v>
      </c>
      <c r="C133" s="28">
        <v>0.64900000000000002</v>
      </c>
      <c r="D133" s="31">
        <v>0.88900000000000001</v>
      </c>
    </row>
    <row r="134" spans="1:4" x14ac:dyDescent="0.4">
      <c r="A134" s="10" t="s">
        <v>133</v>
      </c>
      <c r="B134" s="27">
        <v>0.50700000000000001</v>
      </c>
      <c r="C134" s="28">
        <v>0.64700000000000002</v>
      </c>
      <c r="D134" s="31">
        <v>0.83699999999999997</v>
      </c>
    </row>
    <row r="135" spans="1:4" x14ac:dyDescent="0.4">
      <c r="A135" s="10" t="s">
        <v>134</v>
      </c>
      <c r="B135" s="27">
        <v>0.34499999999999997</v>
      </c>
      <c r="C135" s="28">
        <v>0.41</v>
      </c>
      <c r="D135" s="31">
        <v>1.0149999999999999</v>
      </c>
    </row>
    <row r="136" spans="1:4" x14ac:dyDescent="0.4">
      <c r="A136" s="10" t="s">
        <v>135</v>
      </c>
      <c r="B136" s="27">
        <v>0.17799999999999999</v>
      </c>
      <c r="C136" s="28">
        <v>0.438</v>
      </c>
      <c r="D136" s="31">
        <v>0.93</v>
      </c>
    </row>
    <row r="137" spans="1:4" x14ac:dyDescent="0.4">
      <c r="A137" s="10" t="s">
        <v>136</v>
      </c>
      <c r="B137" s="27">
        <v>0.27</v>
      </c>
      <c r="C137" s="28">
        <v>0.41299999999999998</v>
      </c>
      <c r="D137" s="31">
        <v>0.85399999999999998</v>
      </c>
    </row>
    <row r="138" spans="1:4" x14ac:dyDescent="0.4">
      <c r="A138" s="10" t="s">
        <v>137</v>
      </c>
      <c r="B138" s="27">
        <v>0.81499999999999995</v>
      </c>
      <c r="C138" s="28">
        <v>0.63900000000000001</v>
      </c>
      <c r="D138" s="31">
        <v>1.1479999999999999</v>
      </c>
    </row>
    <row r="139" spans="1:4" x14ac:dyDescent="0.4">
      <c r="A139" s="10" t="s">
        <v>138</v>
      </c>
      <c r="B139" s="27">
        <v>0.55600000000000005</v>
      </c>
      <c r="C139" s="28">
        <v>0.43099999999999999</v>
      </c>
      <c r="D139" s="31">
        <v>0.93500000000000005</v>
      </c>
    </row>
    <row r="140" spans="1:4" x14ac:dyDescent="0.4">
      <c r="A140" s="10" t="s">
        <v>139</v>
      </c>
      <c r="B140" s="27">
        <v>0.46700000000000003</v>
      </c>
      <c r="C140" s="28">
        <v>0.23499999999999999</v>
      </c>
      <c r="D140" s="31">
        <v>0.91800000000000004</v>
      </c>
    </row>
    <row r="141" spans="1:4" x14ac:dyDescent="0.4">
      <c r="A141" s="10" t="s">
        <v>140</v>
      </c>
      <c r="B141" s="27">
        <v>0.73199999999999998</v>
      </c>
      <c r="C141" s="28">
        <v>0.45200000000000001</v>
      </c>
      <c r="D141" s="31">
        <v>1.0740000000000001</v>
      </c>
    </row>
    <row r="142" spans="1:4" x14ac:dyDescent="0.4">
      <c r="A142" s="10" t="s">
        <v>141</v>
      </c>
      <c r="B142" s="27">
        <v>0.34799999999999998</v>
      </c>
      <c r="C142" s="28">
        <v>0.72399999999999998</v>
      </c>
      <c r="D142" s="31">
        <v>1.161</v>
      </c>
    </row>
    <row r="143" spans="1:4" x14ac:dyDescent="0.4">
      <c r="A143" s="10" t="s">
        <v>142</v>
      </c>
      <c r="B143" s="27">
        <v>0.57399999999999995</v>
      </c>
      <c r="C143" s="28">
        <v>0.89500000000000002</v>
      </c>
      <c r="D143" s="31">
        <v>0.93300000000000005</v>
      </c>
    </row>
    <row r="144" spans="1:4" x14ac:dyDescent="0.4">
      <c r="A144" s="10" t="s">
        <v>143</v>
      </c>
      <c r="B144" s="27">
        <v>0.13400000000000001</v>
      </c>
      <c r="C144" s="28">
        <v>0.55700000000000005</v>
      </c>
      <c r="D144" s="31">
        <v>1.08</v>
      </c>
    </row>
    <row r="145" spans="1:4" x14ac:dyDescent="0.4">
      <c r="A145" s="10" t="s">
        <v>144</v>
      </c>
      <c r="B145" s="27">
        <v>0.27100000000000002</v>
      </c>
      <c r="C145" s="28">
        <v>0.33500000000000002</v>
      </c>
      <c r="D145" s="31">
        <v>1.81</v>
      </c>
    </row>
    <row r="146" spans="1:4" x14ac:dyDescent="0.4">
      <c r="A146" s="10" t="s">
        <v>145</v>
      </c>
      <c r="B146" s="27">
        <v>0.30499999999999999</v>
      </c>
      <c r="C146" s="28">
        <v>0.58099999999999996</v>
      </c>
      <c r="D146" s="31">
        <v>0.91500000000000004</v>
      </c>
    </row>
    <row r="147" spans="1:4" x14ac:dyDescent="0.4">
      <c r="A147" s="10" t="s">
        <v>146</v>
      </c>
      <c r="B147" s="27">
        <v>0.219</v>
      </c>
      <c r="C147" s="28">
        <v>0.60099999999999998</v>
      </c>
      <c r="D147" s="31">
        <v>0.80900000000000005</v>
      </c>
    </row>
    <row r="148" spans="1:4" x14ac:dyDescent="0.4">
      <c r="A148" s="10" t="s">
        <v>147</v>
      </c>
      <c r="B148" s="27">
        <v>0.32</v>
      </c>
      <c r="C148" s="28">
        <v>0.50900000000000001</v>
      </c>
      <c r="D148" s="31">
        <v>1.179</v>
      </c>
    </row>
    <row r="149" spans="1:4" x14ac:dyDescent="0.4">
      <c r="A149" s="10" t="s">
        <v>148</v>
      </c>
      <c r="B149" s="27">
        <v>0.80900000000000005</v>
      </c>
      <c r="C149" s="28">
        <v>0.75700000000000001</v>
      </c>
      <c r="D149" s="31">
        <v>1.0189999999999999</v>
      </c>
    </row>
    <row r="150" spans="1:4" x14ac:dyDescent="0.4">
      <c r="A150" s="10" t="s">
        <v>149</v>
      </c>
      <c r="B150" s="27">
        <v>1.9610000000000001</v>
      </c>
      <c r="C150" s="28">
        <v>0.64600000000000002</v>
      </c>
      <c r="D150" s="31">
        <v>1.125</v>
      </c>
    </row>
    <row r="151" spans="1:4" x14ac:dyDescent="0.4">
      <c r="A151" s="10" t="s">
        <v>150</v>
      </c>
      <c r="B151" s="27">
        <v>0.51700000000000002</v>
      </c>
      <c r="C151" s="28">
        <v>0.28100000000000003</v>
      </c>
      <c r="D151" s="31">
        <v>0.72699999999999998</v>
      </c>
    </row>
    <row r="152" spans="1:4" x14ac:dyDescent="0.4">
      <c r="A152" s="10" t="s">
        <v>151</v>
      </c>
      <c r="B152" s="27">
        <v>0.129</v>
      </c>
      <c r="C152" s="28">
        <v>0.44700000000000001</v>
      </c>
      <c r="D152" s="31">
        <v>0.97299999999999998</v>
      </c>
    </row>
    <row r="153" spans="1:4" x14ac:dyDescent="0.4">
      <c r="A153" s="10" t="s">
        <v>152</v>
      </c>
      <c r="B153" s="27">
        <v>0.72799999999999998</v>
      </c>
      <c r="C153" s="28">
        <v>0.54900000000000004</v>
      </c>
      <c r="D153" s="31">
        <v>0.55200000000000005</v>
      </c>
    </row>
    <row r="154" spans="1:4" x14ac:dyDescent="0.4">
      <c r="A154" s="10" t="s">
        <v>153</v>
      </c>
      <c r="B154" s="27">
        <v>0.42099999999999999</v>
      </c>
      <c r="C154" s="28">
        <v>1.246</v>
      </c>
      <c r="D154" s="31">
        <v>1.2949999999999999</v>
      </c>
    </row>
    <row r="155" spans="1:4" x14ac:dyDescent="0.4">
      <c r="A155" s="10" t="s">
        <v>154</v>
      </c>
      <c r="B155" s="27">
        <v>0.19900000000000001</v>
      </c>
      <c r="C155" s="28">
        <v>0.38800000000000001</v>
      </c>
      <c r="D155" s="31">
        <v>1.361</v>
      </c>
    </row>
    <row r="156" spans="1:4" x14ac:dyDescent="0.4">
      <c r="A156" s="10" t="s">
        <v>155</v>
      </c>
      <c r="B156" s="27">
        <v>0.24099999999999999</v>
      </c>
      <c r="C156" s="28">
        <v>0.44800000000000001</v>
      </c>
      <c r="D156" s="31">
        <v>0.77500000000000002</v>
      </c>
    </row>
    <row r="157" spans="1:4" x14ac:dyDescent="0.4">
      <c r="A157" s="10" t="s">
        <v>156</v>
      </c>
      <c r="B157" s="27">
        <v>0.16500000000000001</v>
      </c>
      <c r="C157" s="28">
        <v>0.54500000000000004</v>
      </c>
      <c r="D157" s="31">
        <v>0.748</v>
      </c>
    </row>
    <row r="158" spans="1:4" x14ac:dyDescent="0.4">
      <c r="A158" s="10" t="s">
        <v>157</v>
      </c>
      <c r="B158" s="27">
        <v>0.59399999999999997</v>
      </c>
      <c r="C158" s="28">
        <v>0.67400000000000004</v>
      </c>
      <c r="D158" s="31">
        <v>0.94299999999999995</v>
      </c>
    </row>
    <row r="159" spans="1:4" x14ac:dyDescent="0.4">
      <c r="A159" s="10" t="s">
        <v>158</v>
      </c>
      <c r="B159" s="27">
        <v>0.65</v>
      </c>
      <c r="C159" s="28">
        <v>0.45800000000000002</v>
      </c>
      <c r="D159" s="31">
        <v>0.90400000000000003</v>
      </c>
    </row>
    <row r="160" spans="1:4" x14ac:dyDescent="0.4">
      <c r="A160" s="10" t="s">
        <v>159</v>
      </c>
      <c r="B160" s="27">
        <v>0.63900000000000001</v>
      </c>
      <c r="C160" s="28">
        <v>0.69699999999999995</v>
      </c>
      <c r="D160" s="31">
        <v>1.5169999999999999</v>
      </c>
    </row>
    <row r="161" spans="1:4" x14ac:dyDescent="0.4">
      <c r="A161" s="10" t="s">
        <v>160</v>
      </c>
      <c r="B161" s="27">
        <v>0.22700000000000001</v>
      </c>
      <c r="C161" s="28">
        <v>0.33900000000000002</v>
      </c>
      <c r="D161" s="31">
        <v>0.84099999999999997</v>
      </c>
    </row>
    <row r="162" spans="1:4" x14ac:dyDescent="0.4">
      <c r="A162" s="10" t="s">
        <v>161</v>
      </c>
      <c r="B162" s="27">
        <v>0.39600000000000002</v>
      </c>
      <c r="C162" s="28">
        <v>0.69899999999999995</v>
      </c>
      <c r="D162" s="31">
        <v>1.3180000000000001</v>
      </c>
    </row>
    <row r="163" spans="1:4" x14ac:dyDescent="0.4">
      <c r="A163" s="10" t="s">
        <v>162</v>
      </c>
      <c r="B163" s="27">
        <v>0.21099999999999999</v>
      </c>
      <c r="C163" s="28">
        <v>0.56799999999999995</v>
      </c>
      <c r="D163" s="31">
        <v>1.0209999999999999</v>
      </c>
    </row>
    <row r="164" spans="1:4" x14ac:dyDescent="0.4">
      <c r="A164" s="10" t="s">
        <v>163</v>
      </c>
      <c r="B164" s="27">
        <v>0.13100000000000001</v>
      </c>
      <c r="C164" s="28">
        <v>0.50700000000000001</v>
      </c>
      <c r="D164" s="31">
        <v>0.76700000000000002</v>
      </c>
    </row>
    <row r="165" spans="1:4" x14ac:dyDescent="0.4">
      <c r="A165" s="10" t="s">
        <v>164</v>
      </c>
      <c r="B165" s="27">
        <v>1.3859999999999999</v>
      </c>
      <c r="C165" s="28">
        <v>0.72299999999999998</v>
      </c>
      <c r="D165" s="31">
        <v>1.0740000000000001</v>
      </c>
    </row>
    <row r="166" spans="1:4" x14ac:dyDescent="0.4">
      <c r="A166" s="10" t="s">
        <v>165</v>
      </c>
      <c r="B166" s="27">
        <v>1.0269999999999999</v>
      </c>
      <c r="C166" s="28">
        <v>0.93700000000000006</v>
      </c>
      <c r="D166" s="31">
        <v>1.1180000000000001</v>
      </c>
    </row>
    <row r="167" spans="1:4" x14ac:dyDescent="0.4">
      <c r="A167" s="10" t="s">
        <v>166</v>
      </c>
      <c r="B167" s="27">
        <v>0.72799999999999998</v>
      </c>
      <c r="C167" s="28">
        <v>0.57299999999999995</v>
      </c>
      <c r="D167" s="31">
        <v>1.1020000000000001</v>
      </c>
    </row>
    <row r="168" spans="1:4" x14ac:dyDescent="0.4">
      <c r="A168" s="10" t="s">
        <v>167</v>
      </c>
      <c r="B168" s="27">
        <v>1.07</v>
      </c>
      <c r="C168" s="28">
        <v>1.2250000000000001</v>
      </c>
      <c r="D168" s="31">
        <v>1.5920000000000001</v>
      </c>
    </row>
    <row r="169" spans="1:4" x14ac:dyDescent="0.4">
      <c r="A169" s="10" t="s">
        <v>168</v>
      </c>
      <c r="B169" s="27">
        <v>0.44600000000000001</v>
      </c>
      <c r="C169" s="28">
        <v>0.47</v>
      </c>
      <c r="D169" s="31">
        <v>1.0249999999999999</v>
      </c>
    </row>
    <row r="170" spans="1:4" x14ac:dyDescent="0.4">
      <c r="A170" s="10" t="s">
        <v>169</v>
      </c>
      <c r="B170" s="27">
        <v>0.2</v>
      </c>
      <c r="C170" s="28">
        <v>0.16400000000000001</v>
      </c>
      <c r="D170" s="31">
        <v>0.85499999999999998</v>
      </c>
    </row>
    <row r="171" spans="1:4" x14ac:dyDescent="0.4">
      <c r="A171" s="10" t="s">
        <v>170</v>
      </c>
      <c r="B171" s="27">
        <v>0.85799999999999998</v>
      </c>
      <c r="C171" s="28">
        <v>0.17</v>
      </c>
      <c r="D171" s="31">
        <v>1.444</v>
      </c>
    </row>
    <row r="172" spans="1:4" x14ac:dyDescent="0.4">
      <c r="A172" s="10" t="s">
        <v>171</v>
      </c>
      <c r="B172" s="27">
        <v>0.123</v>
      </c>
      <c r="C172" s="28">
        <v>0.45400000000000001</v>
      </c>
      <c r="D172" s="31">
        <v>0.72399999999999998</v>
      </c>
    </row>
    <row r="173" spans="1:4" x14ac:dyDescent="0.4">
      <c r="A173" s="10" t="s">
        <v>172</v>
      </c>
      <c r="B173" s="27">
        <v>0.45400000000000001</v>
      </c>
      <c r="C173" s="28">
        <v>0.439</v>
      </c>
      <c r="D173" s="31">
        <v>0.89400000000000002</v>
      </c>
    </row>
    <row r="174" spans="1:4" x14ac:dyDescent="0.4">
      <c r="A174" s="10" t="s">
        <v>173</v>
      </c>
      <c r="B174" s="27">
        <v>0.25800000000000001</v>
      </c>
      <c r="C174" s="28">
        <v>0.39700000000000002</v>
      </c>
      <c r="D174" s="31">
        <v>1.349</v>
      </c>
    </row>
    <row r="175" spans="1:4" x14ac:dyDescent="0.4">
      <c r="A175" s="10" t="s">
        <v>174</v>
      </c>
      <c r="B175" s="27">
        <v>0.22700000000000001</v>
      </c>
      <c r="C175" s="28">
        <v>0.39600000000000002</v>
      </c>
      <c r="D175" s="31">
        <v>0.68899999999999995</v>
      </c>
    </row>
    <row r="176" spans="1:4" x14ac:dyDescent="0.4">
      <c r="A176" s="10" t="s">
        <v>175</v>
      </c>
      <c r="B176" s="27">
        <v>0.247</v>
      </c>
      <c r="C176" s="28">
        <v>0.29399999999999998</v>
      </c>
      <c r="D176" s="31">
        <v>0.99299999999999999</v>
      </c>
    </row>
    <row r="177" spans="1:4" x14ac:dyDescent="0.4">
      <c r="A177" s="10" t="s">
        <v>176</v>
      </c>
      <c r="B177" s="27">
        <v>0.55100000000000005</v>
      </c>
      <c r="C177" s="28">
        <v>0.40300000000000002</v>
      </c>
      <c r="D177" s="31">
        <v>0.79300000000000004</v>
      </c>
    </row>
    <row r="178" spans="1:4" x14ac:dyDescent="0.4">
      <c r="A178" s="10" t="s">
        <v>177</v>
      </c>
      <c r="B178" s="27">
        <v>0.65200000000000002</v>
      </c>
      <c r="C178" s="28">
        <v>0.56100000000000005</v>
      </c>
      <c r="D178" s="31">
        <v>0.97799999999999998</v>
      </c>
    </row>
    <row r="179" spans="1:4" x14ac:dyDescent="0.4">
      <c r="A179" s="10" t="s">
        <v>178</v>
      </c>
      <c r="B179" s="27">
        <v>1.31</v>
      </c>
      <c r="C179" s="28">
        <v>0.34100000000000003</v>
      </c>
      <c r="D179" s="31">
        <v>0.86599999999999999</v>
      </c>
    </row>
    <row r="180" spans="1:4" x14ac:dyDescent="0.4">
      <c r="A180" s="10" t="s">
        <v>179</v>
      </c>
      <c r="B180" s="27">
        <v>0.28399999999999997</v>
      </c>
      <c r="C180" s="28">
        <v>0.52</v>
      </c>
      <c r="D180" s="31">
        <v>0.89900000000000002</v>
      </c>
    </row>
    <row r="181" spans="1:4" x14ac:dyDescent="0.4">
      <c r="A181" s="10" t="s">
        <v>180</v>
      </c>
      <c r="B181" s="27">
        <v>0.33900000000000002</v>
      </c>
      <c r="C181" s="28">
        <v>0.29799999999999999</v>
      </c>
      <c r="D181" s="31">
        <v>0.84299999999999997</v>
      </c>
    </row>
    <row r="182" spans="1:4" x14ac:dyDescent="0.4">
      <c r="A182" s="10" t="s">
        <v>181</v>
      </c>
      <c r="B182" s="27">
        <v>0.93700000000000006</v>
      </c>
      <c r="C182" s="28">
        <v>0.23300000000000001</v>
      </c>
      <c r="D182" s="31">
        <v>0.79700000000000004</v>
      </c>
    </row>
    <row r="183" spans="1:4" x14ac:dyDescent="0.4">
      <c r="A183" s="10" t="s">
        <v>182</v>
      </c>
      <c r="B183" s="27">
        <v>0.49099999999999999</v>
      </c>
      <c r="C183" s="28">
        <v>0.57599999999999996</v>
      </c>
      <c r="D183" s="31">
        <v>1.4690000000000001</v>
      </c>
    </row>
    <row r="184" spans="1:4" x14ac:dyDescent="0.4">
      <c r="A184" s="10" t="s">
        <v>183</v>
      </c>
      <c r="B184" s="27">
        <v>0.124</v>
      </c>
      <c r="C184" s="28">
        <v>2.964</v>
      </c>
      <c r="D184" s="31">
        <v>1.8779999999999999</v>
      </c>
    </row>
    <row r="185" spans="1:4" x14ac:dyDescent="0.4">
      <c r="A185" s="10" t="s">
        <v>184</v>
      </c>
      <c r="B185" s="27">
        <v>0.26100000000000001</v>
      </c>
      <c r="C185" s="28">
        <v>0.60699999999999998</v>
      </c>
      <c r="D185" s="31">
        <v>1.073</v>
      </c>
    </row>
    <row r="186" spans="1:4" x14ac:dyDescent="0.4">
      <c r="A186" s="10" t="s">
        <v>185</v>
      </c>
      <c r="B186" s="27">
        <v>0.127</v>
      </c>
      <c r="C186" s="28">
        <v>0.47</v>
      </c>
      <c r="D186" s="31">
        <v>0.70299999999999996</v>
      </c>
    </row>
    <row r="187" spans="1:4" x14ac:dyDescent="0.4">
      <c r="A187" s="10" t="s">
        <v>186</v>
      </c>
      <c r="B187" s="27">
        <v>0.23400000000000001</v>
      </c>
      <c r="C187" s="28">
        <v>0.53400000000000003</v>
      </c>
      <c r="D187" s="31">
        <v>1.2110000000000001</v>
      </c>
    </row>
    <row r="188" spans="1:4" x14ac:dyDescent="0.4">
      <c r="A188" s="10" t="s">
        <v>187</v>
      </c>
      <c r="B188" s="27">
        <v>0.49199999999999999</v>
      </c>
      <c r="C188" s="28">
        <v>0.57399999999999995</v>
      </c>
      <c r="D188" s="31">
        <v>0.81699999999999995</v>
      </c>
    </row>
    <row r="189" spans="1:4" x14ac:dyDescent="0.4">
      <c r="A189" s="10" t="s">
        <v>188</v>
      </c>
      <c r="B189" s="27">
        <v>0.505</v>
      </c>
      <c r="C189" s="28">
        <v>0.71399999999999997</v>
      </c>
      <c r="D189" s="31">
        <v>0.81200000000000006</v>
      </c>
    </row>
    <row r="190" spans="1:4" x14ac:dyDescent="0.4">
      <c r="A190" s="10" t="s">
        <v>189</v>
      </c>
      <c r="B190" s="27">
        <v>0.49199999999999999</v>
      </c>
      <c r="C190" s="28">
        <v>0.48199999999999998</v>
      </c>
      <c r="D190" s="31">
        <v>0.78200000000000003</v>
      </c>
    </row>
    <row r="191" spans="1:4" x14ac:dyDescent="0.4">
      <c r="A191" s="10" t="s">
        <v>190</v>
      </c>
      <c r="B191" s="27">
        <v>0.14299999999999999</v>
      </c>
      <c r="C191" s="28">
        <v>0.58199999999999996</v>
      </c>
      <c r="D191" s="31">
        <v>0.88700000000000001</v>
      </c>
    </row>
    <row r="192" spans="1:4" x14ac:dyDescent="0.4">
      <c r="A192" s="10" t="s">
        <v>191</v>
      </c>
      <c r="B192" s="27">
        <v>0.125</v>
      </c>
      <c r="C192" s="28">
        <v>0.48299999999999998</v>
      </c>
      <c r="D192" s="31">
        <v>0.80800000000000005</v>
      </c>
    </row>
    <row r="193" spans="1:4" x14ac:dyDescent="0.4">
      <c r="A193" s="10" t="s">
        <v>192</v>
      </c>
      <c r="B193" s="27">
        <v>0.14099999999999999</v>
      </c>
      <c r="C193" s="28">
        <v>0.33800000000000002</v>
      </c>
      <c r="D193" s="31">
        <v>0.86899999999999999</v>
      </c>
    </row>
    <row r="194" spans="1:4" x14ac:dyDescent="0.4">
      <c r="A194" s="10" t="s">
        <v>193</v>
      </c>
      <c r="B194" s="27">
        <v>0.17899999999999999</v>
      </c>
      <c r="C194" s="28">
        <v>0.27800000000000002</v>
      </c>
      <c r="D194" s="31">
        <v>0.77100000000000002</v>
      </c>
    </row>
    <row r="195" spans="1:4" x14ac:dyDescent="0.4">
      <c r="A195" s="10" t="s">
        <v>194</v>
      </c>
      <c r="B195" s="27"/>
      <c r="C195" s="28">
        <v>0.25</v>
      </c>
      <c r="D195" s="31">
        <v>0.75700000000000001</v>
      </c>
    </row>
    <row r="196" spans="1:4" x14ac:dyDescent="0.4">
      <c r="A196" s="10" t="s">
        <v>195</v>
      </c>
      <c r="B196" s="27">
        <v>0.26700000000000002</v>
      </c>
      <c r="C196" s="28">
        <v>0.55100000000000005</v>
      </c>
      <c r="D196" s="31">
        <v>1.0509999999999999</v>
      </c>
    </row>
    <row r="197" spans="1:4" x14ac:dyDescent="0.4">
      <c r="A197" s="10" t="s">
        <v>196</v>
      </c>
      <c r="B197" s="27">
        <v>0.14399999999999999</v>
      </c>
      <c r="C197" s="28">
        <v>0.81200000000000006</v>
      </c>
      <c r="D197" s="31">
        <v>1.159</v>
      </c>
    </row>
    <row r="198" spans="1:4" x14ac:dyDescent="0.4">
      <c r="A198" s="10" t="s">
        <v>197</v>
      </c>
      <c r="B198" s="27">
        <v>0.42499999999999999</v>
      </c>
      <c r="C198" s="28">
        <v>0.28899999999999998</v>
      </c>
      <c r="D198" s="31">
        <v>0.89300000000000002</v>
      </c>
    </row>
    <row r="199" spans="1:4" x14ac:dyDescent="0.4">
      <c r="A199" s="10" t="s">
        <v>198</v>
      </c>
      <c r="B199" s="27">
        <v>0.122</v>
      </c>
      <c r="C199" s="28">
        <v>2.621</v>
      </c>
      <c r="D199" s="31">
        <v>1.9570000000000001</v>
      </c>
    </row>
    <row r="200" spans="1:4" x14ac:dyDescent="0.4">
      <c r="A200" s="10" t="s">
        <v>199</v>
      </c>
      <c r="B200" s="27">
        <v>0.128</v>
      </c>
      <c r="C200" s="28">
        <v>0.72399999999999998</v>
      </c>
      <c r="D200" s="31">
        <v>1.1160000000000001</v>
      </c>
    </row>
    <row r="201" spans="1:4" x14ac:dyDescent="0.4">
      <c r="A201" s="10" t="s">
        <v>200</v>
      </c>
      <c r="B201" s="27">
        <v>0.44500000000000001</v>
      </c>
      <c r="C201" s="28">
        <v>0.49199999999999999</v>
      </c>
      <c r="D201" s="31">
        <v>1.0649999999999999</v>
      </c>
    </row>
    <row r="202" spans="1:4" x14ac:dyDescent="0.4">
      <c r="A202" s="10" t="s">
        <v>201</v>
      </c>
      <c r="B202" s="27">
        <v>0.254</v>
      </c>
      <c r="C202" s="28">
        <v>0.71799999999999997</v>
      </c>
      <c r="D202" s="31">
        <v>0.86499999999999999</v>
      </c>
    </row>
    <row r="203" spans="1:4" x14ac:dyDescent="0.4">
      <c r="A203" s="10" t="s">
        <v>202</v>
      </c>
      <c r="B203" s="27">
        <v>0.35799999999999998</v>
      </c>
      <c r="C203" s="28">
        <v>0.42</v>
      </c>
      <c r="D203" s="31">
        <v>1.288</v>
      </c>
    </row>
    <row r="204" spans="1:4" x14ac:dyDescent="0.4">
      <c r="A204" s="10" t="s">
        <v>203</v>
      </c>
      <c r="B204" s="27">
        <v>0.13</v>
      </c>
      <c r="C204" s="28">
        <v>0.247</v>
      </c>
      <c r="D204" s="31">
        <v>1.1359999999999999</v>
      </c>
    </row>
    <row r="205" spans="1:4" x14ac:dyDescent="0.4">
      <c r="A205" s="10" t="s">
        <v>204</v>
      </c>
      <c r="B205" s="27">
        <v>0.29399999999999998</v>
      </c>
      <c r="C205" s="28">
        <v>0.38900000000000001</v>
      </c>
      <c r="D205" s="31">
        <v>1.216</v>
      </c>
    </row>
    <row r="206" spans="1:4" x14ac:dyDescent="0.4">
      <c r="A206" s="10" t="s">
        <v>205</v>
      </c>
      <c r="B206" s="27">
        <v>0.52800000000000002</v>
      </c>
      <c r="C206" s="28">
        <v>0.59899999999999998</v>
      </c>
      <c r="D206" s="31">
        <v>1.1160000000000001</v>
      </c>
    </row>
    <row r="207" spans="1:4" x14ac:dyDescent="0.4">
      <c r="A207" s="10" t="s">
        <v>206</v>
      </c>
      <c r="B207" s="27">
        <v>0.156</v>
      </c>
      <c r="C207" s="28">
        <v>0.74299999999999999</v>
      </c>
      <c r="D207" s="31">
        <v>1.3680000000000001</v>
      </c>
    </row>
    <row r="208" spans="1:4" x14ac:dyDescent="0.4">
      <c r="A208" s="10" t="s">
        <v>207</v>
      </c>
      <c r="B208" s="27">
        <v>2.1389999999999998</v>
      </c>
      <c r="C208" s="28">
        <v>0.501</v>
      </c>
      <c r="D208" s="31">
        <v>0.94799999999999995</v>
      </c>
    </row>
    <row r="209" spans="1:4" x14ac:dyDescent="0.4">
      <c r="A209" s="10" t="s">
        <v>208</v>
      </c>
      <c r="B209" s="27">
        <v>0.92600000000000005</v>
      </c>
      <c r="C209" s="28">
        <v>0.29799999999999999</v>
      </c>
      <c r="D209" s="31">
        <v>0.72699999999999998</v>
      </c>
    </row>
    <row r="210" spans="1:4" x14ac:dyDescent="0.4">
      <c r="A210" s="10" t="s">
        <v>209</v>
      </c>
      <c r="B210" s="27">
        <v>0.127</v>
      </c>
      <c r="C210" s="28">
        <v>0.36899999999999999</v>
      </c>
      <c r="D210" s="31">
        <v>0.86299999999999999</v>
      </c>
    </row>
    <row r="211" spans="1:4" x14ac:dyDescent="0.4">
      <c r="A211" s="10" t="s">
        <v>210</v>
      </c>
      <c r="B211" s="27">
        <v>0.182</v>
      </c>
      <c r="C211" s="28">
        <v>0.61</v>
      </c>
      <c r="D211" s="31">
        <v>0.95399999999999996</v>
      </c>
    </row>
    <row r="212" spans="1:4" x14ac:dyDescent="0.4">
      <c r="A212" s="10" t="s">
        <v>211</v>
      </c>
      <c r="B212" s="27">
        <v>0.54100000000000004</v>
      </c>
      <c r="C212" s="28">
        <v>0.44500000000000001</v>
      </c>
      <c r="D212" s="31">
        <v>0.997</v>
      </c>
    </row>
    <row r="213" spans="1:4" x14ac:dyDescent="0.4">
      <c r="A213" s="10" t="s">
        <v>212</v>
      </c>
      <c r="B213" s="27">
        <v>0.70599999999999996</v>
      </c>
      <c r="C213" s="28">
        <v>0.26100000000000001</v>
      </c>
      <c r="D213" s="31">
        <v>1.0489999999999999</v>
      </c>
    </row>
    <row r="214" spans="1:4" x14ac:dyDescent="0.4">
      <c r="A214" s="10" t="s">
        <v>213</v>
      </c>
      <c r="B214" s="27">
        <v>0.75800000000000001</v>
      </c>
      <c r="C214" s="28">
        <v>0.78900000000000003</v>
      </c>
      <c r="D214" s="31">
        <v>0.86</v>
      </c>
    </row>
    <row r="215" spans="1:4" x14ac:dyDescent="0.4">
      <c r="A215" s="10" t="s">
        <v>214</v>
      </c>
      <c r="B215" s="27">
        <v>0.22500000000000001</v>
      </c>
      <c r="C215" s="28">
        <v>0.26300000000000001</v>
      </c>
      <c r="D215" s="31">
        <v>0.90900000000000003</v>
      </c>
    </row>
    <row r="216" spans="1:4" x14ac:dyDescent="0.4">
      <c r="A216" s="10" t="s">
        <v>215</v>
      </c>
      <c r="B216" s="27">
        <v>0.377</v>
      </c>
      <c r="C216" s="28">
        <v>0.49299999999999999</v>
      </c>
      <c r="D216" s="31">
        <v>0.67800000000000005</v>
      </c>
    </row>
    <row r="217" spans="1:4" x14ac:dyDescent="0.4">
      <c r="A217" s="10" t="s">
        <v>216</v>
      </c>
      <c r="B217" s="27">
        <v>0.188</v>
      </c>
      <c r="C217" s="28">
        <v>0.26100000000000001</v>
      </c>
      <c r="D217" s="31">
        <v>1.0680000000000001</v>
      </c>
    </row>
    <row r="218" spans="1:4" x14ac:dyDescent="0.4">
      <c r="A218" s="10" t="s">
        <v>217</v>
      </c>
      <c r="B218" s="27">
        <v>0.125</v>
      </c>
      <c r="C218" s="28">
        <v>0.39400000000000002</v>
      </c>
      <c r="D218" s="31">
        <v>0.98399999999999999</v>
      </c>
    </row>
    <row r="219" spans="1:4" x14ac:dyDescent="0.4">
      <c r="A219" s="10" t="s">
        <v>218</v>
      </c>
      <c r="B219" s="27">
        <v>0.247</v>
      </c>
      <c r="C219" s="28">
        <v>0.32</v>
      </c>
      <c r="D219" s="31">
        <v>0.623</v>
      </c>
    </row>
    <row r="220" spans="1:4" x14ac:dyDescent="0.4">
      <c r="A220" s="10" t="s">
        <v>219</v>
      </c>
      <c r="B220" s="27">
        <v>0.8</v>
      </c>
      <c r="C220" s="28">
        <v>0.95499999999999996</v>
      </c>
      <c r="D220" s="31">
        <v>1.327</v>
      </c>
    </row>
    <row r="221" spans="1:4" ht="14.25" thickBot="1" x14ac:dyDescent="0.45">
      <c r="A221" s="12" t="s">
        <v>220</v>
      </c>
      <c r="B221" s="29"/>
      <c r="C221" s="30">
        <v>0.45200000000000001</v>
      </c>
      <c r="D221" s="32">
        <v>1.0169999999999999</v>
      </c>
    </row>
    <row r="222" spans="1:4" ht="14.25" thickTop="1" x14ac:dyDescent="0.4"/>
  </sheetData>
  <mergeCells count="1">
    <mergeCell ref="A1:A2"/>
  </mergeCells>
  <phoneticPr fontId="1" type="noConversion"/>
  <conditionalFormatting sqref="A1">
    <cfRule type="duplicateValues" dxfId="17" priority="8"/>
    <cfRule type="duplicateValues" dxfId="16" priority="9"/>
  </conditionalFormatting>
  <conditionalFormatting sqref="A3:A94">
    <cfRule type="duplicateValues" dxfId="15" priority="3"/>
  </conditionalFormatting>
  <conditionalFormatting sqref="A3:A221">
    <cfRule type="duplicateValues" dxfId="14" priority="1"/>
  </conditionalFormatting>
  <conditionalFormatting sqref="A95:A128">
    <cfRule type="duplicateValues" dxfId="13" priority="4"/>
  </conditionalFormatting>
  <conditionalFormatting sqref="A129:A169">
    <cfRule type="duplicateValues" dxfId="12" priority="5"/>
  </conditionalFormatting>
  <conditionalFormatting sqref="A170:A185">
    <cfRule type="duplicateValues" dxfId="11" priority="6"/>
  </conditionalFormatting>
  <conditionalFormatting sqref="A186:A210">
    <cfRule type="duplicateValues" dxfId="10" priority="7"/>
  </conditionalFormatting>
  <conditionalFormatting sqref="A211:A221">
    <cfRule type="duplicateValues" dxfId="9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4CFBD-9CFF-4EF5-9021-8E4811D1912C}">
  <dimension ref="A1:E223"/>
  <sheetViews>
    <sheetView workbookViewId="0">
      <selection sqref="A1:A2"/>
    </sheetView>
  </sheetViews>
  <sheetFormatPr defaultRowHeight="13.9" x14ac:dyDescent="0.4"/>
  <cols>
    <col min="2" max="5" width="25.59765625" customWidth="1"/>
  </cols>
  <sheetData>
    <row r="1" spans="1:5" ht="38.25" customHeight="1" thickTop="1" thickBot="1" x14ac:dyDescent="0.45">
      <c r="A1" s="36" t="s">
        <v>0</v>
      </c>
      <c r="B1" s="23" t="s">
        <v>235</v>
      </c>
      <c r="C1" s="23" t="s">
        <v>236</v>
      </c>
      <c r="D1" s="25" t="s">
        <v>237</v>
      </c>
      <c r="E1" s="25" t="s">
        <v>238</v>
      </c>
    </row>
    <row r="2" spans="1:5" ht="24" customHeight="1" thickTop="1" thickBot="1" x14ac:dyDescent="0.45">
      <c r="A2" s="37"/>
      <c r="B2" s="23" t="s">
        <v>234</v>
      </c>
      <c r="C2" s="23" t="s">
        <v>234</v>
      </c>
      <c r="D2" s="23" t="s">
        <v>234</v>
      </c>
      <c r="E2" s="23" t="s">
        <v>234</v>
      </c>
    </row>
    <row r="3" spans="1:5" ht="14.25" thickTop="1" x14ac:dyDescent="0.4">
      <c r="A3" s="7" t="s">
        <v>2</v>
      </c>
      <c r="B3" s="25">
        <v>0.31</v>
      </c>
      <c r="C3" s="26">
        <v>0.314</v>
      </c>
      <c r="D3" s="31">
        <v>0.35</v>
      </c>
      <c r="E3" s="33">
        <v>1.591</v>
      </c>
    </row>
    <row r="4" spans="1:5" x14ac:dyDescent="0.4">
      <c r="A4" s="10" t="s">
        <v>3</v>
      </c>
      <c r="B4" s="27">
        <v>0.2</v>
      </c>
      <c r="C4" s="28">
        <v>0.19900000000000001</v>
      </c>
      <c r="D4" s="31">
        <v>0.76700000000000002</v>
      </c>
      <c r="E4" s="33">
        <v>0.79400000000000004</v>
      </c>
    </row>
    <row r="5" spans="1:5" x14ac:dyDescent="0.4">
      <c r="A5" s="10" t="s">
        <v>4</v>
      </c>
      <c r="B5" s="27">
        <v>0.128</v>
      </c>
      <c r="C5" s="28">
        <v>0.128</v>
      </c>
      <c r="D5" s="31">
        <v>0.128</v>
      </c>
      <c r="E5" s="33">
        <v>1.325</v>
      </c>
    </row>
    <row r="6" spans="1:5" x14ac:dyDescent="0.4">
      <c r="A6" s="10" t="s">
        <v>5</v>
      </c>
      <c r="B6" s="27">
        <v>0.124</v>
      </c>
      <c r="C6" s="28">
        <v>0.124</v>
      </c>
      <c r="D6" s="31">
        <v>0.124</v>
      </c>
      <c r="E6" s="33">
        <v>1.538</v>
      </c>
    </row>
    <row r="7" spans="1:5" x14ac:dyDescent="0.4">
      <c r="A7" s="10" t="s">
        <v>6</v>
      </c>
      <c r="B7" s="27">
        <v>1.292</v>
      </c>
      <c r="C7" s="28">
        <v>1.2629999999999999</v>
      </c>
      <c r="D7" s="31">
        <v>2.3860000000000001</v>
      </c>
      <c r="E7" s="33">
        <v>2.4889999999999999</v>
      </c>
    </row>
    <row r="8" spans="1:5" x14ac:dyDescent="0.4">
      <c r="A8" s="10" t="s">
        <v>7</v>
      </c>
      <c r="B8" s="27">
        <v>0.29299999999999998</v>
      </c>
      <c r="C8" s="28">
        <v>0.26100000000000001</v>
      </c>
      <c r="D8" s="31">
        <v>0.44500000000000001</v>
      </c>
      <c r="E8" s="33">
        <v>1.0660000000000001</v>
      </c>
    </row>
    <row r="9" spans="1:5" x14ac:dyDescent="0.4">
      <c r="A9" s="10" t="s">
        <v>8</v>
      </c>
      <c r="B9" s="27">
        <v>0.125</v>
      </c>
      <c r="C9" s="28">
        <v>0.125</v>
      </c>
      <c r="D9" s="31">
        <v>0.27200000000000002</v>
      </c>
      <c r="E9" s="33">
        <v>1.839</v>
      </c>
    </row>
    <row r="10" spans="1:5" x14ac:dyDescent="0.4">
      <c r="A10" s="10" t="s">
        <v>9</v>
      </c>
      <c r="B10" s="27">
        <v>0.29799999999999999</v>
      </c>
      <c r="C10" s="28">
        <v>0.29099999999999998</v>
      </c>
      <c r="D10" s="31">
        <v>0.70399999999999996</v>
      </c>
      <c r="E10" s="33">
        <v>1.7769999999999999</v>
      </c>
    </row>
    <row r="11" spans="1:5" x14ac:dyDescent="0.4">
      <c r="A11" s="10" t="s">
        <v>10</v>
      </c>
      <c r="B11" s="27">
        <v>1.339</v>
      </c>
      <c r="C11" s="28">
        <v>1.879</v>
      </c>
      <c r="D11" s="31">
        <v>1.4770000000000001</v>
      </c>
      <c r="E11" s="33">
        <v>1.3360000000000001</v>
      </c>
    </row>
    <row r="12" spans="1:5" x14ac:dyDescent="0.4">
      <c r="A12" s="10" t="s">
        <v>11</v>
      </c>
      <c r="B12" s="27">
        <v>0.125</v>
      </c>
      <c r="C12" s="28">
        <v>0.125</v>
      </c>
      <c r="D12" s="31">
        <v>1.129</v>
      </c>
      <c r="E12" s="33">
        <v>2.4820000000000002</v>
      </c>
    </row>
    <row r="13" spans="1:5" x14ac:dyDescent="0.4">
      <c r="A13" s="10" t="s">
        <v>12</v>
      </c>
      <c r="B13" s="27">
        <v>0.127</v>
      </c>
      <c r="C13" s="28">
        <v>0.127</v>
      </c>
      <c r="D13" s="31">
        <v>0.39200000000000002</v>
      </c>
      <c r="E13" s="33">
        <v>1.643</v>
      </c>
    </row>
    <row r="14" spans="1:5" x14ac:dyDescent="0.4">
      <c r="A14" s="10" t="s">
        <v>13</v>
      </c>
      <c r="B14" s="27">
        <v>0.54300000000000004</v>
      </c>
      <c r="C14" s="28">
        <v>0.54200000000000004</v>
      </c>
      <c r="D14" s="31">
        <v>0.57999999999999996</v>
      </c>
      <c r="E14" s="33">
        <v>1.0349999999999999</v>
      </c>
    </row>
    <row r="15" spans="1:5" x14ac:dyDescent="0.4">
      <c r="A15" s="10" t="s">
        <v>14</v>
      </c>
      <c r="B15" s="27">
        <v>0.67800000000000005</v>
      </c>
      <c r="C15" s="28">
        <v>0.67800000000000005</v>
      </c>
      <c r="D15" s="31">
        <v>0.36099999999999999</v>
      </c>
      <c r="E15" s="33">
        <v>1.488</v>
      </c>
    </row>
    <row r="16" spans="1:5" x14ac:dyDescent="0.4">
      <c r="A16" s="10" t="s">
        <v>15</v>
      </c>
      <c r="B16" s="27">
        <v>0.86899999999999999</v>
      </c>
      <c r="C16" s="28">
        <v>0.86599999999999999</v>
      </c>
      <c r="D16" s="31">
        <v>0.95599999999999996</v>
      </c>
      <c r="E16" s="33">
        <v>1.3879999999999999</v>
      </c>
    </row>
    <row r="17" spans="1:5" x14ac:dyDescent="0.4">
      <c r="A17" s="10" t="s">
        <v>16</v>
      </c>
      <c r="B17" s="27">
        <v>0.183</v>
      </c>
      <c r="C17" s="28">
        <v>0.17399999999999999</v>
      </c>
      <c r="D17" s="31">
        <v>0.373</v>
      </c>
      <c r="E17" s="33">
        <v>1.5940000000000001</v>
      </c>
    </row>
    <row r="18" spans="1:5" x14ac:dyDescent="0.4">
      <c r="A18" s="10" t="s">
        <v>17</v>
      </c>
      <c r="B18" s="27">
        <v>0.25800000000000001</v>
      </c>
      <c r="C18" s="28">
        <v>0.255</v>
      </c>
      <c r="D18" s="31">
        <v>0.68100000000000005</v>
      </c>
      <c r="E18" s="33">
        <v>1.099</v>
      </c>
    </row>
    <row r="19" spans="1:5" x14ac:dyDescent="0.4">
      <c r="A19" s="10" t="s">
        <v>18</v>
      </c>
      <c r="B19" s="27">
        <v>2.524</v>
      </c>
      <c r="C19" s="28">
        <v>2.512</v>
      </c>
      <c r="D19" s="31">
        <v>2.5550000000000002</v>
      </c>
      <c r="E19" s="33">
        <v>3.8039999999999998</v>
      </c>
    </row>
    <row r="20" spans="1:5" x14ac:dyDescent="0.4">
      <c r="A20" s="10" t="s">
        <v>19</v>
      </c>
      <c r="B20" s="27">
        <v>0.35299999999999998</v>
      </c>
      <c r="C20" s="28">
        <v>0.36299999999999999</v>
      </c>
      <c r="D20" s="31">
        <v>0.40600000000000003</v>
      </c>
      <c r="E20" s="33">
        <v>1.2070000000000001</v>
      </c>
    </row>
    <row r="21" spans="1:5" x14ac:dyDescent="0.4">
      <c r="A21" s="10" t="s">
        <v>20</v>
      </c>
      <c r="B21" s="27">
        <v>1.754</v>
      </c>
      <c r="C21" s="28">
        <v>1.7430000000000001</v>
      </c>
      <c r="D21" s="31">
        <v>1.6910000000000001</v>
      </c>
      <c r="E21" s="33">
        <v>1.891</v>
      </c>
    </row>
    <row r="22" spans="1:5" x14ac:dyDescent="0.4">
      <c r="A22" s="10" t="s">
        <v>21</v>
      </c>
      <c r="B22" s="27">
        <v>0.123</v>
      </c>
      <c r="C22" s="28">
        <v>0.123</v>
      </c>
      <c r="D22" s="31">
        <v>0.20799999999999999</v>
      </c>
      <c r="E22" s="33">
        <v>0.27600000000000002</v>
      </c>
    </row>
    <row r="23" spans="1:5" x14ac:dyDescent="0.4">
      <c r="A23" s="10" t="s">
        <v>22</v>
      </c>
      <c r="B23" s="27">
        <v>0.128</v>
      </c>
      <c r="C23" s="28">
        <v>0.128</v>
      </c>
      <c r="D23" s="31">
        <v>0.17499999999999999</v>
      </c>
      <c r="E23" s="33">
        <v>1.327</v>
      </c>
    </row>
    <row r="24" spans="1:5" x14ac:dyDescent="0.4">
      <c r="A24" s="10" t="s">
        <v>23</v>
      </c>
      <c r="B24" s="27">
        <v>0.124</v>
      </c>
      <c r="C24" s="28">
        <v>0.124</v>
      </c>
      <c r="D24" s="31">
        <v>1.03</v>
      </c>
      <c r="E24" s="33">
        <v>1.921</v>
      </c>
    </row>
    <row r="25" spans="1:5" x14ac:dyDescent="0.4">
      <c r="A25" s="10" t="s">
        <v>24</v>
      </c>
      <c r="B25" s="27">
        <v>0.40600000000000003</v>
      </c>
      <c r="C25" s="28">
        <v>0.40200000000000002</v>
      </c>
      <c r="D25" s="31">
        <v>0.42099999999999999</v>
      </c>
      <c r="E25" s="33">
        <v>1.0760000000000001</v>
      </c>
    </row>
    <row r="26" spans="1:5" x14ac:dyDescent="0.4">
      <c r="A26" s="10" t="s">
        <v>25</v>
      </c>
      <c r="B26" s="27">
        <v>1.02</v>
      </c>
      <c r="C26" s="28">
        <v>0.91</v>
      </c>
      <c r="D26" s="31">
        <v>1.298</v>
      </c>
      <c r="E26" s="33">
        <v>3.4689999999999999</v>
      </c>
    </row>
    <row r="27" spans="1:5" x14ac:dyDescent="0.4">
      <c r="A27" s="10" t="s">
        <v>26</v>
      </c>
      <c r="B27" s="27">
        <v>0.78500000000000003</v>
      </c>
      <c r="C27" s="28">
        <v>0.78200000000000003</v>
      </c>
      <c r="D27" s="31">
        <v>0.93200000000000005</v>
      </c>
      <c r="E27" s="33">
        <v>1.163</v>
      </c>
    </row>
    <row r="28" spans="1:5" x14ac:dyDescent="0.4">
      <c r="A28" s="10" t="s">
        <v>27</v>
      </c>
      <c r="B28" s="27">
        <v>0.38600000000000001</v>
      </c>
      <c r="C28" s="28">
        <v>0.376</v>
      </c>
      <c r="D28" s="31">
        <v>0.47699999999999998</v>
      </c>
      <c r="E28" s="33">
        <v>0.67200000000000004</v>
      </c>
    </row>
    <row r="29" spans="1:5" x14ac:dyDescent="0.4">
      <c r="A29" s="10" t="s">
        <v>28</v>
      </c>
      <c r="B29" s="27">
        <v>0.46700000000000003</v>
      </c>
      <c r="C29" s="28">
        <v>0.47</v>
      </c>
      <c r="D29" s="31">
        <v>0.32700000000000001</v>
      </c>
      <c r="E29" s="33">
        <v>1.8049999999999999</v>
      </c>
    </row>
    <row r="30" spans="1:5" x14ac:dyDescent="0.4">
      <c r="A30" s="10" t="s">
        <v>29</v>
      </c>
      <c r="B30" s="27">
        <v>0.31900000000000001</v>
      </c>
      <c r="C30" s="28">
        <v>0.32</v>
      </c>
      <c r="D30" s="31">
        <v>0.249</v>
      </c>
      <c r="E30" s="33">
        <v>1.4159999999999999</v>
      </c>
    </row>
    <row r="31" spans="1:5" x14ac:dyDescent="0.4">
      <c r="A31" s="10" t="s">
        <v>30</v>
      </c>
      <c r="B31" s="27">
        <v>0.109</v>
      </c>
      <c r="C31" s="28">
        <v>0.109</v>
      </c>
      <c r="D31" s="31">
        <v>0.109</v>
      </c>
      <c r="E31" s="33">
        <v>3.6110000000000002</v>
      </c>
    </row>
    <row r="32" spans="1:5" x14ac:dyDescent="0.4">
      <c r="A32" s="10" t="s">
        <v>31</v>
      </c>
      <c r="B32" s="27">
        <v>0.376</v>
      </c>
      <c r="C32" s="28">
        <v>0.377</v>
      </c>
      <c r="D32" s="31">
        <v>0.21199999999999999</v>
      </c>
      <c r="E32" s="33">
        <v>2.3159999999999998</v>
      </c>
    </row>
    <row r="33" spans="1:5" x14ac:dyDescent="0.4">
      <c r="A33" s="10" t="s">
        <v>32</v>
      </c>
      <c r="B33" s="27">
        <v>0.13500000000000001</v>
      </c>
      <c r="C33" s="28">
        <v>0.13500000000000001</v>
      </c>
      <c r="D33" s="31">
        <v>0.17</v>
      </c>
      <c r="E33" s="33">
        <v>0.17299999999999999</v>
      </c>
    </row>
    <row r="34" spans="1:5" x14ac:dyDescent="0.4">
      <c r="A34" s="10" t="s">
        <v>33</v>
      </c>
      <c r="B34" s="27">
        <v>3.153</v>
      </c>
      <c r="C34" s="28">
        <v>3.0619999999999998</v>
      </c>
      <c r="D34" s="31">
        <v>0.59599999999999997</v>
      </c>
      <c r="E34" s="33">
        <v>1.873</v>
      </c>
    </row>
    <row r="35" spans="1:5" x14ac:dyDescent="0.4">
      <c r="A35" s="10" t="s">
        <v>34</v>
      </c>
      <c r="B35" s="27">
        <v>2.399</v>
      </c>
      <c r="C35" s="28">
        <v>2.399</v>
      </c>
      <c r="D35" s="31">
        <v>2.1429999999999998</v>
      </c>
      <c r="E35" s="33">
        <v>2.1339999999999999</v>
      </c>
    </row>
    <row r="36" spans="1:5" x14ac:dyDescent="0.4">
      <c r="A36" s="10" t="s">
        <v>35</v>
      </c>
      <c r="B36" s="27">
        <v>2.0710000000000002</v>
      </c>
      <c r="C36" s="28">
        <v>2.153</v>
      </c>
      <c r="D36" s="31">
        <v>0.41299999999999998</v>
      </c>
      <c r="E36" s="33">
        <v>1.5409999999999999</v>
      </c>
    </row>
    <row r="37" spans="1:5" x14ac:dyDescent="0.4">
      <c r="A37" s="10" t="s">
        <v>36</v>
      </c>
      <c r="B37" s="27">
        <v>0.125</v>
      </c>
      <c r="C37" s="28">
        <v>0.125</v>
      </c>
      <c r="D37" s="31">
        <v>0.36799999999999999</v>
      </c>
      <c r="E37" s="33">
        <v>2.097</v>
      </c>
    </row>
    <row r="38" spans="1:5" x14ac:dyDescent="0.4">
      <c r="A38" s="10" t="s">
        <v>37</v>
      </c>
      <c r="B38" s="27">
        <v>0.192</v>
      </c>
      <c r="C38" s="28">
        <v>0.19</v>
      </c>
      <c r="D38" s="31">
        <v>0.20899999999999999</v>
      </c>
      <c r="E38" s="33">
        <v>0.97</v>
      </c>
    </row>
    <row r="39" spans="1:5" x14ac:dyDescent="0.4">
      <c r="A39" s="10" t="s">
        <v>38</v>
      </c>
      <c r="B39" s="27">
        <v>0.56399999999999995</v>
      </c>
      <c r="C39" s="28">
        <v>0.51700000000000002</v>
      </c>
      <c r="D39" s="31">
        <v>0.24399999999999999</v>
      </c>
      <c r="E39" s="33">
        <v>3.633</v>
      </c>
    </row>
    <row r="40" spans="1:5" x14ac:dyDescent="0.4">
      <c r="A40" s="10" t="s">
        <v>39</v>
      </c>
      <c r="B40" s="27">
        <v>0.34499999999999997</v>
      </c>
      <c r="C40" s="28">
        <v>0.34100000000000003</v>
      </c>
      <c r="D40" s="31">
        <v>0.45800000000000002</v>
      </c>
      <c r="E40" s="33">
        <v>1.5249999999999999</v>
      </c>
    </row>
    <row r="41" spans="1:5" x14ac:dyDescent="0.4">
      <c r="A41" s="10" t="s">
        <v>40</v>
      </c>
      <c r="B41" s="27">
        <v>2.5379999999999998</v>
      </c>
      <c r="C41" s="28">
        <v>2.5139999999999998</v>
      </c>
      <c r="D41" s="31">
        <v>2.5790000000000002</v>
      </c>
      <c r="E41" s="33">
        <v>2.6720000000000002</v>
      </c>
    </row>
    <row r="42" spans="1:5" x14ac:dyDescent="0.4">
      <c r="A42" s="10" t="s">
        <v>41</v>
      </c>
      <c r="B42" s="27">
        <v>0.32300000000000001</v>
      </c>
      <c r="C42" s="28">
        <v>0.33900000000000002</v>
      </c>
      <c r="D42" s="31">
        <v>0.34799999999999998</v>
      </c>
      <c r="E42" s="33">
        <v>1.8280000000000001</v>
      </c>
    </row>
    <row r="43" spans="1:5" x14ac:dyDescent="0.4">
      <c r="A43" s="10" t="s">
        <v>42</v>
      </c>
      <c r="B43" s="27">
        <v>0.126</v>
      </c>
      <c r="C43" s="28">
        <v>0.126</v>
      </c>
      <c r="D43" s="31">
        <v>0.65900000000000003</v>
      </c>
      <c r="E43" s="33">
        <v>1.129</v>
      </c>
    </row>
    <row r="44" spans="1:5" x14ac:dyDescent="0.4">
      <c r="A44" s="10" t="s">
        <v>43</v>
      </c>
      <c r="B44" s="27">
        <v>0.51500000000000001</v>
      </c>
      <c r="C44" s="28">
        <v>0.51800000000000002</v>
      </c>
      <c r="D44" s="31">
        <v>0.30099999999999999</v>
      </c>
      <c r="E44" s="33">
        <v>1.4970000000000001</v>
      </c>
    </row>
    <row r="45" spans="1:5" x14ac:dyDescent="0.4">
      <c r="A45" s="10" t="s">
        <v>44</v>
      </c>
      <c r="B45" s="27">
        <v>0.504</v>
      </c>
      <c r="C45" s="28">
        <v>0.51600000000000001</v>
      </c>
      <c r="D45" s="31">
        <v>0.26</v>
      </c>
      <c r="E45" s="33">
        <v>1.218</v>
      </c>
    </row>
    <row r="46" spans="1:5" x14ac:dyDescent="0.4">
      <c r="A46" s="10" t="s">
        <v>45</v>
      </c>
      <c r="B46" s="27">
        <v>0.33900000000000002</v>
      </c>
      <c r="C46" s="28">
        <v>0.20200000000000001</v>
      </c>
      <c r="D46" s="31">
        <v>0.38500000000000001</v>
      </c>
      <c r="E46" s="33">
        <v>2.1019999999999999</v>
      </c>
    </row>
    <row r="47" spans="1:5" x14ac:dyDescent="0.4">
      <c r="A47" s="10" t="s">
        <v>46</v>
      </c>
      <c r="B47" s="27">
        <v>0.54</v>
      </c>
      <c r="C47" s="28">
        <v>0.54500000000000004</v>
      </c>
      <c r="D47" s="31">
        <v>0.38600000000000001</v>
      </c>
      <c r="E47" s="33">
        <v>1.714</v>
      </c>
    </row>
    <row r="48" spans="1:5" x14ac:dyDescent="0.4">
      <c r="A48" s="10" t="s">
        <v>47</v>
      </c>
      <c r="B48" s="27">
        <v>0.26700000000000002</v>
      </c>
      <c r="C48" s="28">
        <v>0.25800000000000001</v>
      </c>
      <c r="D48" s="31">
        <v>1.125</v>
      </c>
      <c r="E48" s="33">
        <v>1.1919999999999999</v>
      </c>
    </row>
    <row r="49" spans="1:5" x14ac:dyDescent="0.4">
      <c r="A49" s="10" t="s">
        <v>48</v>
      </c>
      <c r="B49" s="27">
        <v>0.33300000000000002</v>
      </c>
      <c r="C49" s="28">
        <v>0.33200000000000002</v>
      </c>
      <c r="D49" s="31">
        <v>0.44900000000000001</v>
      </c>
      <c r="E49" s="33">
        <v>1.22</v>
      </c>
    </row>
    <row r="50" spans="1:5" x14ac:dyDescent="0.4">
      <c r="A50" s="10" t="s">
        <v>49</v>
      </c>
      <c r="B50" s="27">
        <v>0.45200000000000001</v>
      </c>
      <c r="C50" s="28">
        <v>0.46100000000000002</v>
      </c>
      <c r="D50" s="31">
        <v>0.42499999999999999</v>
      </c>
      <c r="E50" s="33">
        <v>1.365</v>
      </c>
    </row>
    <row r="51" spans="1:5" x14ac:dyDescent="0.4">
      <c r="A51" s="10" t="s">
        <v>50</v>
      </c>
      <c r="B51" s="27">
        <v>0.60599999999999998</v>
      </c>
      <c r="C51" s="28">
        <v>0.60199999999999998</v>
      </c>
      <c r="D51" s="31">
        <v>0.56200000000000006</v>
      </c>
      <c r="E51" s="33">
        <v>0.92200000000000004</v>
      </c>
    </row>
    <row r="52" spans="1:5" x14ac:dyDescent="0.4">
      <c r="A52" s="10" t="s">
        <v>51</v>
      </c>
      <c r="B52" s="27">
        <v>1.415</v>
      </c>
      <c r="C52" s="28">
        <v>1.3819999999999999</v>
      </c>
      <c r="D52" s="31">
        <v>0.77</v>
      </c>
      <c r="E52" s="33">
        <v>1.137</v>
      </c>
    </row>
    <row r="53" spans="1:5" x14ac:dyDescent="0.4">
      <c r="A53" s="10" t="s">
        <v>52</v>
      </c>
      <c r="B53" s="27">
        <v>0.88400000000000001</v>
      </c>
      <c r="C53" s="28">
        <v>0.877</v>
      </c>
      <c r="D53" s="31">
        <v>0.188</v>
      </c>
      <c r="E53" s="33">
        <v>2.0409999999999999</v>
      </c>
    </row>
    <row r="54" spans="1:5" x14ac:dyDescent="0.4">
      <c r="A54" s="10" t="s">
        <v>53</v>
      </c>
      <c r="B54" s="27">
        <v>0.3</v>
      </c>
      <c r="C54" s="28">
        <v>0.3</v>
      </c>
      <c r="D54" s="31">
        <v>0.42399999999999999</v>
      </c>
      <c r="E54" s="33">
        <v>3.1659999999999999</v>
      </c>
    </row>
    <row r="55" spans="1:5" x14ac:dyDescent="0.4">
      <c r="A55" s="10" t="s">
        <v>54</v>
      </c>
      <c r="B55" s="27">
        <v>0.128</v>
      </c>
      <c r="C55" s="28">
        <v>0.128</v>
      </c>
      <c r="D55" s="31">
        <v>0.23499999999999999</v>
      </c>
      <c r="E55" s="33">
        <v>1.302</v>
      </c>
    </row>
    <row r="56" spans="1:5" x14ac:dyDescent="0.4">
      <c r="A56" s="10" t="s">
        <v>55</v>
      </c>
      <c r="B56" s="27">
        <v>0.31900000000000001</v>
      </c>
      <c r="C56" s="28">
        <v>0.31</v>
      </c>
      <c r="D56" s="31">
        <v>1.821</v>
      </c>
      <c r="E56" s="33">
        <v>1.3779999999999999</v>
      </c>
    </row>
    <row r="57" spans="1:5" x14ac:dyDescent="0.4">
      <c r="A57" s="10" t="s">
        <v>56</v>
      </c>
      <c r="B57" s="27">
        <v>0.27200000000000002</v>
      </c>
      <c r="C57" s="28">
        <v>0.25</v>
      </c>
      <c r="D57" s="31">
        <v>0.997</v>
      </c>
      <c r="E57" s="33">
        <v>1.456</v>
      </c>
    </row>
    <row r="58" spans="1:5" x14ac:dyDescent="0.4">
      <c r="A58" s="10" t="s">
        <v>57</v>
      </c>
      <c r="B58" s="27">
        <v>0.29099999999999998</v>
      </c>
      <c r="C58" s="28">
        <v>0.30299999999999999</v>
      </c>
      <c r="D58" s="31">
        <v>0.38500000000000001</v>
      </c>
      <c r="E58" s="33">
        <v>0.80900000000000005</v>
      </c>
    </row>
    <row r="59" spans="1:5" x14ac:dyDescent="0.4">
      <c r="A59" s="10" t="s">
        <v>58</v>
      </c>
      <c r="B59" s="27">
        <v>0.255</v>
      </c>
      <c r="C59" s="28">
        <v>0.249</v>
      </c>
      <c r="D59" s="31">
        <v>0.35899999999999999</v>
      </c>
      <c r="E59" s="33">
        <v>1.1419999999999999</v>
      </c>
    </row>
    <row r="60" spans="1:5" x14ac:dyDescent="0.4">
      <c r="A60" s="10" t="s">
        <v>59</v>
      </c>
      <c r="B60" s="27">
        <v>0.64600000000000002</v>
      </c>
      <c r="C60" s="28">
        <v>0.65200000000000002</v>
      </c>
      <c r="D60" s="31">
        <v>0.97799999999999998</v>
      </c>
      <c r="E60" s="33">
        <v>1.7310000000000001</v>
      </c>
    </row>
    <row r="61" spans="1:5" x14ac:dyDescent="0.4">
      <c r="A61" s="10" t="s">
        <v>60</v>
      </c>
      <c r="B61" s="27">
        <v>0.43099999999999999</v>
      </c>
      <c r="C61" s="28">
        <v>0.43</v>
      </c>
      <c r="D61" s="31">
        <v>0.39600000000000002</v>
      </c>
      <c r="E61" s="33">
        <v>1.137</v>
      </c>
    </row>
    <row r="62" spans="1:5" x14ac:dyDescent="0.4">
      <c r="A62" s="10" t="s">
        <v>61</v>
      </c>
      <c r="B62" s="27">
        <v>0.14499999999999999</v>
      </c>
      <c r="C62" s="28">
        <v>0.14399999999999999</v>
      </c>
      <c r="D62" s="31">
        <v>0.55100000000000005</v>
      </c>
      <c r="E62" s="33">
        <v>1.147</v>
      </c>
    </row>
    <row r="63" spans="1:5" x14ac:dyDescent="0.4">
      <c r="A63" s="10" t="s">
        <v>62</v>
      </c>
      <c r="B63" s="27">
        <v>0.376</v>
      </c>
      <c r="C63" s="28">
        <v>0.376</v>
      </c>
      <c r="D63" s="31">
        <v>0.67900000000000005</v>
      </c>
      <c r="E63" s="33">
        <v>7.4669999999999996</v>
      </c>
    </row>
    <row r="64" spans="1:5" x14ac:dyDescent="0.4">
      <c r="A64" s="10" t="s">
        <v>63</v>
      </c>
      <c r="B64" s="27">
        <v>0.33</v>
      </c>
      <c r="C64" s="28">
        <v>0.32500000000000001</v>
      </c>
      <c r="D64" s="31">
        <v>0.53600000000000003</v>
      </c>
      <c r="E64" s="33">
        <v>1.17</v>
      </c>
    </row>
    <row r="65" spans="1:5" x14ac:dyDescent="0.4">
      <c r="A65" s="10" t="s">
        <v>64</v>
      </c>
      <c r="B65" s="27">
        <v>1.998</v>
      </c>
      <c r="C65" s="28">
        <v>1.9650000000000001</v>
      </c>
      <c r="D65" s="31">
        <v>8.3810000000000002</v>
      </c>
      <c r="E65" s="33">
        <v>2.6120000000000001</v>
      </c>
    </row>
    <row r="66" spans="1:5" x14ac:dyDescent="0.4">
      <c r="A66" s="10" t="s">
        <v>65</v>
      </c>
      <c r="B66" s="27">
        <v>0.56000000000000005</v>
      </c>
      <c r="C66" s="28">
        <v>0.56200000000000006</v>
      </c>
      <c r="D66" s="31">
        <v>0.68300000000000005</v>
      </c>
      <c r="E66" s="33">
        <v>1.8779999999999999</v>
      </c>
    </row>
    <row r="67" spans="1:5" x14ac:dyDescent="0.4">
      <c r="A67" s="10" t="s">
        <v>66</v>
      </c>
      <c r="B67" s="27">
        <v>0.52</v>
      </c>
      <c r="C67" s="28">
        <v>0.53400000000000003</v>
      </c>
      <c r="D67" s="31">
        <v>0.42699999999999999</v>
      </c>
      <c r="E67" s="33">
        <v>2.2130000000000001</v>
      </c>
    </row>
    <row r="68" spans="1:5" x14ac:dyDescent="0.4">
      <c r="A68" s="10" t="s">
        <v>67</v>
      </c>
      <c r="B68" s="27">
        <v>0.56399999999999995</v>
      </c>
      <c r="C68" s="28">
        <v>0.56899999999999995</v>
      </c>
      <c r="D68" s="31">
        <v>0.30399999999999999</v>
      </c>
      <c r="E68" s="33">
        <v>1.569</v>
      </c>
    </row>
    <row r="69" spans="1:5" x14ac:dyDescent="0.4">
      <c r="A69" s="10" t="s">
        <v>68</v>
      </c>
      <c r="B69" s="27">
        <v>0.22700000000000001</v>
      </c>
      <c r="C69" s="28">
        <v>0.224</v>
      </c>
      <c r="D69" s="31">
        <v>0.25900000000000001</v>
      </c>
      <c r="E69" s="33">
        <v>0.84599999999999997</v>
      </c>
    </row>
    <row r="70" spans="1:5" x14ac:dyDescent="0.4">
      <c r="A70" s="10" t="s">
        <v>69</v>
      </c>
      <c r="B70" s="27">
        <v>0.38600000000000001</v>
      </c>
      <c r="C70" s="28">
        <v>0.38600000000000001</v>
      </c>
      <c r="D70" s="31">
        <v>0.33700000000000002</v>
      </c>
      <c r="E70" s="33">
        <v>1.8919999999999999</v>
      </c>
    </row>
    <row r="71" spans="1:5" x14ac:dyDescent="0.4">
      <c r="A71" s="10" t="s">
        <v>70</v>
      </c>
      <c r="B71" s="27">
        <v>0.90800000000000003</v>
      </c>
      <c r="C71" s="28">
        <v>0.93300000000000005</v>
      </c>
      <c r="D71" s="31">
        <v>1.1719999999999999</v>
      </c>
      <c r="E71" s="33">
        <v>1.524</v>
      </c>
    </row>
    <row r="72" spans="1:5" x14ac:dyDescent="0.4">
      <c r="A72" s="10" t="s">
        <v>71</v>
      </c>
      <c r="B72" s="27">
        <v>0.63800000000000001</v>
      </c>
      <c r="C72" s="28">
        <v>0.64400000000000002</v>
      </c>
      <c r="D72" s="31">
        <v>0.34300000000000003</v>
      </c>
      <c r="E72" s="33">
        <v>0.97499999999999998</v>
      </c>
    </row>
    <row r="73" spans="1:5" x14ac:dyDescent="0.4">
      <c r="A73" s="10" t="s">
        <v>72</v>
      </c>
      <c r="B73" s="27">
        <v>0.45100000000000001</v>
      </c>
      <c r="C73" s="28">
        <v>0.44900000000000001</v>
      </c>
      <c r="D73" s="31">
        <v>0.61599999999999999</v>
      </c>
      <c r="E73" s="33">
        <v>1.5660000000000001</v>
      </c>
    </row>
    <row r="74" spans="1:5" x14ac:dyDescent="0.4">
      <c r="A74" s="10" t="s">
        <v>73</v>
      </c>
      <c r="B74" s="27">
        <v>0.161</v>
      </c>
      <c r="C74" s="28">
        <v>0.17199999999999999</v>
      </c>
      <c r="D74" s="31">
        <v>0.30599999999999999</v>
      </c>
      <c r="E74" s="33">
        <v>1.615</v>
      </c>
    </row>
    <row r="75" spans="1:5" x14ac:dyDescent="0.4">
      <c r="A75" s="10" t="s">
        <v>74</v>
      </c>
      <c r="B75" s="27">
        <v>0.185</v>
      </c>
      <c r="C75" s="28">
        <v>0.184</v>
      </c>
      <c r="D75" s="31">
        <v>0.45200000000000001</v>
      </c>
      <c r="E75" s="33">
        <v>1.194</v>
      </c>
    </row>
    <row r="76" spans="1:5" x14ac:dyDescent="0.4">
      <c r="A76" s="10" t="s">
        <v>75</v>
      </c>
      <c r="B76" s="27">
        <v>1.236</v>
      </c>
      <c r="C76" s="28">
        <v>1.236</v>
      </c>
      <c r="D76" s="31">
        <v>1.2909999999999999</v>
      </c>
      <c r="E76" s="33">
        <v>2.0070000000000001</v>
      </c>
    </row>
    <row r="77" spans="1:5" x14ac:dyDescent="0.4">
      <c r="A77" s="10" t="s">
        <v>76</v>
      </c>
      <c r="B77" s="27">
        <v>0.39400000000000002</v>
      </c>
      <c r="C77" s="28">
        <v>0.40200000000000002</v>
      </c>
      <c r="D77" s="31">
        <v>0.46400000000000002</v>
      </c>
      <c r="E77" s="33">
        <v>0.99</v>
      </c>
    </row>
    <row r="78" spans="1:5" x14ac:dyDescent="0.4">
      <c r="A78" s="10" t="s">
        <v>77</v>
      </c>
      <c r="B78" s="27">
        <v>3.6539999999999999</v>
      </c>
      <c r="C78" s="28">
        <v>3.194</v>
      </c>
      <c r="D78" s="31">
        <v>0.27800000000000002</v>
      </c>
      <c r="E78" s="33">
        <v>2.9359999999999999</v>
      </c>
    </row>
    <row r="79" spans="1:5" x14ac:dyDescent="0.4">
      <c r="A79" s="10" t="s">
        <v>78</v>
      </c>
      <c r="B79" s="27">
        <v>3.7229999999999999</v>
      </c>
      <c r="C79" s="28">
        <v>3.7130000000000001</v>
      </c>
      <c r="D79" s="31">
        <v>0.9</v>
      </c>
      <c r="E79" s="33">
        <v>3.218</v>
      </c>
    </row>
    <row r="80" spans="1:5" x14ac:dyDescent="0.4">
      <c r="A80" s="10" t="s">
        <v>79</v>
      </c>
      <c r="B80" s="27">
        <v>0.20899999999999999</v>
      </c>
      <c r="C80" s="28">
        <v>0.21</v>
      </c>
      <c r="D80" s="31">
        <v>0.25800000000000001</v>
      </c>
      <c r="E80" s="33">
        <v>1.22</v>
      </c>
    </row>
    <row r="81" spans="1:5" x14ac:dyDescent="0.4">
      <c r="A81" s="10" t="s">
        <v>80</v>
      </c>
      <c r="B81" s="27">
        <v>0.29899999999999999</v>
      </c>
      <c r="C81" s="28">
        <v>0.29099999999999998</v>
      </c>
      <c r="D81" s="31">
        <v>0.58799999999999997</v>
      </c>
      <c r="E81" s="33">
        <v>5.0090000000000003</v>
      </c>
    </row>
    <row r="82" spans="1:5" x14ac:dyDescent="0.4">
      <c r="A82" s="10" t="s">
        <v>81</v>
      </c>
      <c r="B82" s="27">
        <v>0.96099999999999997</v>
      </c>
      <c r="C82" s="28">
        <v>0.93600000000000005</v>
      </c>
      <c r="D82" s="31">
        <v>1.355</v>
      </c>
      <c r="E82" s="33">
        <v>1.72</v>
      </c>
    </row>
    <row r="83" spans="1:5" x14ac:dyDescent="0.4">
      <c r="A83" s="10" t="s">
        <v>82</v>
      </c>
      <c r="B83" s="27">
        <v>0.32200000000000001</v>
      </c>
      <c r="C83" s="28">
        <v>0.32</v>
      </c>
      <c r="D83" s="31">
        <v>0.56100000000000005</v>
      </c>
      <c r="E83" s="33">
        <v>1.145</v>
      </c>
    </row>
    <row r="84" spans="1:5" x14ac:dyDescent="0.4">
      <c r="A84" s="10" t="s">
        <v>83</v>
      </c>
      <c r="B84" s="27">
        <v>0.28000000000000003</v>
      </c>
      <c r="C84" s="28">
        <v>0.247</v>
      </c>
      <c r="D84" s="31">
        <v>0.35199999999999998</v>
      </c>
      <c r="E84" s="33">
        <v>1.4039999999999999</v>
      </c>
    </row>
    <row r="85" spans="1:5" x14ac:dyDescent="0.4">
      <c r="A85" s="10" t="s">
        <v>84</v>
      </c>
      <c r="B85" s="27">
        <v>0.25900000000000001</v>
      </c>
      <c r="C85" s="28">
        <v>0.253</v>
      </c>
      <c r="D85" s="31">
        <v>0.438</v>
      </c>
      <c r="E85" s="33">
        <v>1.08</v>
      </c>
    </row>
    <row r="86" spans="1:5" x14ac:dyDescent="0.4">
      <c r="A86" s="10" t="s">
        <v>85</v>
      </c>
      <c r="B86" s="27">
        <v>0.129</v>
      </c>
      <c r="C86" s="28">
        <v>0.128</v>
      </c>
      <c r="D86" s="31">
        <v>0.29399999999999998</v>
      </c>
      <c r="E86" s="33">
        <v>1.8360000000000001</v>
      </c>
    </row>
    <row r="87" spans="1:5" x14ac:dyDescent="0.4">
      <c r="A87" s="10" t="s">
        <v>86</v>
      </c>
      <c r="B87" s="27">
        <v>0.22700000000000001</v>
      </c>
      <c r="C87" s="28">
        <v>0.222</v>
      </c>
      <c r="D87" s="31">
        <v>0.312</v>
      </c>
      <c r="E87" s="33">
        <v>2.8889999999999998</v>
      </c>
    </row>
    <row r="88" spans="1:5" x14ac:dyDescent="0.4">
      <c r="A88" s="10" t="s">
        <v>87</v>
      </c>
      <c r="B88" s="27">
        <v>0.71799999999999997</v>
      </c>
      <c r="C88" s="28">
        <v>0.74</v>
      </c>
      <c r="D88" s="31">
        <v>0.80200000000000005</v>
      </c>
      <c r="E88" s="33">
        <v>1.1639999999999999</v>
      </c>
    </row>
    <row r="89" spans="1:5" x14ac:dyDescent="0.4">
      <c r="A89" s="10" t="s">
        <v>88</v>
      </c>
      <c r="B89" s="27">
        <v>1.4410000000000001</v>
      </c>
      <c r="C89" s="28">
        <v>1.4670000000000001</v>
      </c>
      <c r="D89" s="31">
        <v>1.014</v>
      </c>
      <c r="E89" s="33">
        <v>3.2770000000000001</v>
      </c>
    </row>
    <row r="90" spans="1:5" x14ac:dyDescent="0.4">
      <c r="A90" s="10" t="s">
        <v>89</v>
      </c>
      <c r="B90" s="27">
        <v>2.2850000000000001</v>
      </c>
      <c r="C90" s="28">
        <v>2.3039999999999998</v>
      </c>
      <c r="D90" s="31">
        <v>0.89700000000000002</v>
      </c>
      <c r="E90" s="33">
        <v>2.887</v>
      </c>
    </row>
    <row r="91" spans="1:5" x14ac:dyDescent="0.4">
      <c r="A91" s="10" t="s">
        <v>90</v>
      </c>
      <c r="B91" s="27">
        <v>0.125</v>
      </c>
      <c r="C91" s="28">
        <v>0.125</v>
      </c>
      <c r="D91" s="31">
        <v>0.442</v>
      </c>
      <c r="E91" s="33">
        <v>1.619</v>
      </c>
    </row>
    <row r="92" spans="1:5" x14ac:dyDescent="0.4">
      <c r="A92" s="10" t="s">
        <v>91</v>
      </c>
      <c r="B92" s="27">
        <v>0.19600000000000001</v>
      </c>
      <c r="C92" s="28">
        <v>0.214</v>
      </c>
      <c r="D92" s="31">
        <v>1.9430000000000001</v>
      </c>
      <c r="E92" s="33">
        <v>1.752</v>
      </c>
    </row>
    <row r="93" spans="1:5" x14ac:dyDescent="0.4">
      <c r="A93" s="10" t="s">
        <v>92</v>
      </c>
      <c r="B93" s="27">
        <v>0.34</v>
      </c>
      <c r="C93" s="28">
        <v>0.33500000000000002</v>
      </c>
      <c r="D93" s="31">
        <v>0.26100000000000001</v>
      </c>
      <c r="E93" s="33">
        <v>1.296</v>
      </c>
    </row>
    <row r="94" spans="1:5" x14ac:dyDescent="0.4">
      <c r="A94" s="10" t="s">
        <v>93</v>
      </c>
      <c r="B94" s="27">
        <v>1.3149999999999999</v>
      </c>
      <c r="C94" s="28">
        <v>1.321</v>
      </c>
      <c r="D94" s="31">
        <v>0.438</v>
      </c>
      <c r="E94" s="33">
        <v>1.552</v>
      </c>
    </row>
    <row r="95" spans="1:5" x14ac:dyDescent="0.4">
      <c r="A95" s="10" t="s">
        <v>94</v>
      </c>
      <c r="B95" s="27">
        <v>0.26200000000000001</v>
      </c>
      <c r="C95" s="28">
        <v>0.495</v>
      </c>
      <c r="D95" s="31">
        <v>0.33900000000000002</v>
      </c>
      <c r="E95" s="33">
        <v>1.4670000000000001</v>
      </c>
    </row>
    <row r="96" spans="1:5" x14ac:dyDescent="0.4">
      <c r="A96" s="10" t="s">
        <v>95</v>
      </c>
      <c r="B96" s="27">
        <v>0.29799999999999999</v>
      </c>
      <c r="C96" s="28">
        <v>0.21</v>
      </c>
      <c r="D96" s="31">
        <v>0.33800000000000002</v>
      </c>
      <c r="E96" s="33">
        <v>1.0469999999999999</v>
      </c>
    </row>
    <row r="97" spans="1:5" x14ac:dyDescent="0.4">
      <c r="A97" s="10" t="s">
        <v>96</v>
      </c>
      <c r="B97" s="27">
        <v>0.34799999999999998</v>
      </c>
      <c r="C97" s="28">
        <v>2.82</v>
      </c>
      <c r="D97" s="31">
        <v>0.30599999999999999</v>
      </c>
      <c r="E97" s="33">
        <v>1.5269999999999999</v>
      </c>
    </row>
    <row r="98" spans="1:5" x14ac:dyDescent="0.4">
      <c r="A98" s="10" t="s">
        <v>97</v>
      </c>
      <c r="B98" s="27">
        <v>1.7669999999999999</v>
      </c>
      <c r="C98" s="28">
        <v>0.123</v>
      </c>
      <c r="D98" s="31">
        <v>1.0669999999999999</v>
      </c>
      <c r="E98" s="33">
        <v>1.843</v>
      </c>
    </row>
    <row r="99" spans="1:5" x14ac:dyDescent="0.4">
      <c r="A99" s="10" t="s">
        <v>98</v>
      </c>
      <c r="B99" s="27">
        <v>0.125</v>
      </c>
      <c r="C99" s="28">
        <v>0.27</v>
      </c>
      <c r="D99" s="31">
        <v>1.0369999999999999</v>
      </c>
      <c r="E99" s="33">
        <v>0.86499999999999999</v>
      </c>
    </row>
    <row r="100" spans="1:5" x14ac:dyDescent="0.4">
      <c r="A100" s="10" t="s">
        <v>99</v>
      </c>
      <c r="B100" s="27">
        <v>1.5169999999999999</v>
      </c>
      <c r="C100" s="28">
        <v>0.86499999999999999</v>
      </c>
      <c r="D100" s="31">
        <v>1.6319999999999999</v>
      </c>
      <c r="E100" s="33">
        <v>1.889</v>
      </c>
    </row>
    <row r="101" spans="1:5" x14ac:dyDescent="0.4">
      <c r="A101" s="10" t="s">
        <v>100</v>
      </c>
      <c r="B101" s="27">
        <v>0.23899999999999999</v>
      </c>
      <c r="C101" s="28">
        <v>0.45200000000000001</v>
      </c>
      <c r="D101" s="31">
        <v>0.22900000000000001</v>
      </c>
      <c r="E101" s="33">
        <v>0.87</v>
      </c>
    </row>
    <row r="102" spans="1:5" x14ac:dyDescent="0.4">
      <c r="A102" s="10" t="s">
        <v>101</v>
      </c>
      <c r="B102" s="27">
        <v>0.31900000000000001</v>
      </c>
      <c r="C102" s="28">
        <v>0.73299999999999998</v>
      </c>
      <c r="D102" s="31">
        <v>0.69499999999999995</v>
      </c>
      <c r="E102" s="33">
        <v>0.65700000000000003</v>
      </c>
    </row>
    <row r="103" spans="1:5" x14ac:dyDescent="0.4">
      <c r="A103" s="10" t="s">
        <v>102</v>
      </c>
      <c r="B103" s="27">
        <v>0.56200000000000006</v>
      </c>
      <c r="C103" s="28">
        <v>0.33200000000000002</v>
      </c>
      <c r="D103" s="31">
        <v>0.56100000000000005</v>
      </c>
      <c r="E103" s="33">
        <v>1.3959999999999999</v>
      </c>
    </row>
    <row r="104" spans="1:5" x14ac:dyDescent="0.4">
      <c r="A104" s="10" t="s">
        <v>103</v>
      </c>
      <c r="B104" s="27">
        <v>3.0350000000000001</v>
      </c>
      <c r="C104" s="28">
        <v>1.022</v>
      </c>
      <c r="D104" s="31">
        <v>1.0089999999999999</v>
      </c>
      <c r="E104" s="33">
        <v>3.867</v>
      </c>
    </row>
    <row r="105" spans="1:5" x14ac:dyDescent="0.4">
      <c r="A105" s="10" t="s">
        <v>104</v>
      </c>
      <c r="B105" s="27">
        <v>0.214</v>
      </c>
      <c r="C105" s="28">
        <v>0.57299999999999995</v>
      </c>
      <c r="D105" s="31">
        <v>0.29299999999999998</v>
      </c>
      <c r="E105" s="33">
        <v>1.446</v>
      </c>
    </row>
    <row r="106" spans="1:5" x14ac:dyDescent="0.4">
      <c r="A106" s="10" t="s">
        <v>105</v>
      </c>
      <c r="B106" s="27">
        <v>0.16800000000000001</v>
      </c>
      <c r="C106" s="28">
        <v>0.13500000000000001</v>
      </c>
      <c r="D106" s="31">
        <v>0.35299999999999998</v>
      </c>
      <c r="E106" s="33">
        <v>0.153</v>
      </c>
    </row>
    <row r="107" spans="1:5" x14ac:dyDescent="0.4">
      <c r="A107" s="10" t="s">
        <v>106</v>
      </c>
      <c r="B107" s="27">
        <v>0.45900000000000002</v>
      </c>
      <c r="C107" s="28">
        <v>0.29899999999999999</v>
      </c>
      <c r="D107" s="31">
        <v>0.40100000000000002</v>
      </c>
      <c r="E107" s="33">
        <v>1.1970000000000001</v>
      </c>
    </row>
    <row r="108" spans="1:5" x14ac:dyDescent="0.4">
      <c r="A108" s="10" t="s">
        <v>107</v>
      </c>
      <c r="B108" s="27">
        <v>0.42299999999999999</v>
      </c>
      <c r="C108" s="28">
        <v>0.217</v>
      </c>
      <c r="D108" s="31">
        <v>0.54500000000000004</v>
      </c>
      <c r="E108" s="33">
        <v>2.9769999999999999</v>
      </c>
    </row>
    <row r="109" spans="1:5" x14ac:dyDescent="0.4">
      <c r="A109" s="10" t="s">
        <v>108</v>
      </c>
      <c r="B109" s="27">
        <v>0.34300000000000003</v>
      </c>
      <c r="C109" s="28">
        <v>0.42899999999999999</v>
      </c>
      <c r="D109" s="31">
        <v>0.40899999999999997</v>
      </c>
      <c r="E109" s="33">
        <v>2.6030000000000002</v>
      </c>
    </row>
    <row r="110" spans="1:5" x14ac:dyDescent="0.4">
      <c r="A110" s="10" t="s">
        <v>109</v>
      </c>
      <c r="B110" s="27">
        <v>0.313</v>
      </c>
      <c r="C110" s="28">
        <v>0.78200000000000003</v>
      </c>
      <c r="D110" s="31">
        <v>0.45500000000000002</v>
      </c>
      <c r="E110" s="33">
        <v>0.98899999999999999</v>
      </c>
    </row>
    <row r="111" spans="1:5" x14ac:dyDescent="0.4">
      <c r="A111" s="10" t="s">
        <v>110</v>
      </c>
      <c r="B111" s="27">
        <v>0.29699999999999999</v>
      </c>
      <c r="C111" s="28">
        <v>2.0499999999999998</v>
      </c>
      <c r="D111" s="31">
        <v>0.16700000000000001</v>
      </c>
      <c r="E111" s="33">
        <v>1.1339999999999999</v>
      </c>
    </row>
    <row r="112" spans="1:5" x14ac:dyDescent="0.4">
      <c r="A112" s="10" t="s">
        <v>111</v>
      </c>
      <c r="B112" s="27">
        <v>0.50900000000000001</v>
      </c>
      <c r="C112" s="28">
        <v>0.52200000000000002</v>
      </c>
      <c r="D112" s="31">
        <v>0.60399999999999998</v>
      </c>
      <c r="E112" s="33">
        <v>2.4089999999999998</v>
      </c>
    </row>
    <row r="113" spans="1:5" x14ac:dyDescent="0.4">
      <c r="A113" s="10" t="s">
        <v>112</v>
      </c>
      <c r="B113" s="27">
        <v>0.55200000000000005</v>
      </c>
      <c r="C113" s="28">
        <v>0.129</v>
      </c>
      <c r="D113" s="31">
        <v>0.46400000000000002</v>
      </c>
      <c r="E113" s="33">
        <v>3.0230000000000001</v>
      </c>
    </row>
    <row r="114" spans="1:5" x14ac:dyDescent="0.4">
      <c r="A114" s="10" t="s">
        <v>113</v>
      </c>
      <c r="B114" s="27">
        <v>0.34499999999999997</v>
      </c>
      <c r="C114" s="28">
        <v>0.72899999999999998</v>
      </c>
      <c r="D114" s="31">
        <v>0.46100000000000002</v>
      </c>
      <c r="E114" s="33">
        <v>0.66100000000000003</v>
      </c>
    </row>
    <row r="115" spans="1:5" x14ac:dyDescent="0.4">
      <c r="A115" s="10" t="s">
        <v>114</v>
      </c>
      <c r="B115" s="27">
        <v>0.316</v>
      </c>
      <c r="C115" s="28">
        <v>0.41699999999999998</v>
      </c>
      <c r="D115" s="31">
        <v>0.373</v>
      </c>
      <c r="E115" s="33">
        <v>1.103</v>
      </c>
    </row>
    <row r="116" spans="1:5" x14ac:dyDescent="0.4">
      <c r="A116" s="10" t="s">
        <v>115</v>
      </c>
      <c r="B116" s="27">
        <v>0.214</v>
      </c>
      <c r="C116" s="28">
        <v>0.42799999999999999</v>
      </c>
      <c r="D116" s="31">
        <v>0.34300000000000003</v>
      </c>
      <c r="E116" s="33">
        <v>0.75</v>
      </c>
    </row>
    <row r="117" spans="1:5" x14ac:dyDescent="0.4">
      <c r="A117" s="10" t="s">
        <v>116</v>
      </c>
      <c r="B117" s="27">
        <v>0.432</v>
      </c>
      <c r="C117" s="28">
        <v>0.24199999999999999</v>
      </c>
      <c r="D117" s="31">
        <v>0.28299999999999997</v>
      </c>
      <c r="E117" s="33">
        <v>1.1870000000000001</v>
      </c>
    </row>
    <row r="118" spans="1:5" x14ac:dyDescent="0.4">
      <c r="A118" s="10" t="s">
        <v>117</v>
      </c>
      <c r="B118" s="27">
        <v>0.46300000000000002</v>
      </c>
      <c r="C118" s="28">
        <v>0.16500000000000001</v>
      </c>
      <c r="D118" s="31">
        <v>0.35199999999999998</v>
      </c>
      <c r="E118" s="33">
        <v>1.5269999999999999</v>
      </c>
    </row>
    <row r="119" spans="1:5" x14ac:dyDescent="0.4">
      <c r="A119" s="10" t="s">
        <v>118</v>
      </c>
      <c r="B119" s="27">
        <v>0.26800000000000002</v>
      </c>
      <c r="C119" s="28">
        <v>0.316</v>
      </c>
      <c r="D119" s="31">
        <v>0.14599999999999999</v>
      </c>
      <c r="E119" s="33">
        <v>1.206</v>
      </c>
    </row>
    <row r="120" spans="1:5" x14ac:dyDescent="0.4">
      <c r="A120" s="10" t="s">
        <v>119</v>
      </c>
      <c r="B120" s="27">
        <v>0.33400000000000002</v>
      </c>
      <c r="C120" s="28">
        <v>0.66600000000000004</v>
      </c>
      <c r="D120" s="31">
        <v>0.63</v>
      </c>
      <c r="E120" s="33">
        <v>0.85099999999999998</v>
      </c>
    </row>
    <row r="121" spans="1:5" x14ac:dyDescent="0.4">
      <c r="A121" s="10" t="s">
        <v>120</v>
      </c>
      <c r="B121" s="27">
        <v>0.125</v>
      </c>
      <c r="C121" s="28">
        <v>0.628</v>
      </c>
      <c r="D121" s="31">
        <v>1.7549999999999999</v>
      </c>
      <c r="E121" s="33">
        <v>2.5169999999999999</v>
      </c>
    </row>
    <row r="122" spans="1:5" x14ac:dyDescent="0.4">
      <c r="A122" s="10" t="s">
        <v>121</v>
      </c>
      <c r="B122" s="27">
        <v>0.14199999999999999</v>
      </c>
      <c r="C122" s="28">
        <v>0.221</v>
      </c>
      <c r="D122" s="31">
        <v>0.27900000000000003</v>
      </c>
      <c r="E122" s="33">
        <v>1.494</v>
      </c>
    </row>
    <row r="123" spans="1:5" x14ac:dyDescent="0.4">
      <c r="A123" s="10" t="s">
        <v>122</v>
      </c>
      <c r="B123" s="27">
        <v>0.42199999999999999</v>
      </c>
      <c r="C123" s="28">
        <v>0.40200000000000002</v>
      </c>
      <c r="D123" s="31">
        <v>0.71499999999999997</v>
      </c>
      <c r="E123" s="33">
        <v>1.264</v>
      </c>
    </row>
    <row r="124" spans="1:5" x14ac:dyDescent="0.4">
      <c r="A124" s="10" t="s">
        <v>123</v>
      </c>
      <c r="B124" s="27">
        <v>0.224</v>
      </c>
      <c r="C124" s="28">
        <v>0.20799999999999999</v>
      </c>
      <c r="D124" s="31">
        <v>0.36</v>
      </c>
      <c r="E124" s="33">
        <v>0.747</v>
      </c>
    </row>
    <row r="125" spans="1:5" x14ac:dyDescent="0.4">
      <c r="A125" s="10" t="s">
        <v>124</v>
      </c>
      <c r="B125" s="27">
        <v>1.018</v>
      </c>
      <c r="C125" s="28">
        <v>1.369</v>
      </c>
      <c r="D125" s="31">
        <v>1.333</v>
      </c>
      <c r="E125" s="33">
        <v>1.41</v>
      </c>
    </row>
    <row r="126" spans="1:5" x14ac:dyDescent="0.4">
      <c r="A126" s="10" t="s">
        <v>125</v>
      </c>
      <c r="B126" s="27">
        <v>0.20499999999999999</v>
      </c>
      <c r="C126" s="28">
        <v>1.048</v>
      </c>
      <c r="D126" s="31">
        <v>0.20599999999999999</v>
      </c>
      <c r="E126" s="33">
        <v>0.41399999999999998</v>
      </c>
    </row>
    <row r="127" spans="1:5" x14ac:dyDescent="0.4">
      <c r="A127" s="10" t="s">
        <v>126</v>
      </c>
      <c r="B127" s="27">
        <v>0.499</v>
      </c>
      <c r="C127" s="28">
        <v>0.74399999999999999</v>
      </c>
      <c r="D127" s="31">
        <v>0.186</v>
      </c>
      <c r="E127" s="33">
        <v>2.8069999999999999</v>
      </c>
    </row>
    <row r="128" spans="1:5" x14ac:dyDescent="0.4">
      <c r="A128" s="10" t="s">
        <v>127</v>
      </c>
      <c r="B128" s="27">
        <v>0.67400000000000004</v>
      </c>
      <c r="C128" s="28">
        <v>0.95099999999999996</v>
      </c>
      <c r="D128" s="31">
        <v>1.125</v>
      </c>
      <c r="E128" s="33">
        <v>1.702</v>
      </c>
    </row>
    <row r="129" spans="1:5" x14ac:dyDescent="0.4">
      <c r="A129" s="10" t="s">
        <v>128</v>
      </c>
      <c r="B129" s="27">
        <v>0.13400000000000001</v>
      </c>
      <c r="C129" s="28">
        <v>1.0489999999999999</v>
      </c>
      <c r="D129" s="31">
        <v>0.441</v>
      </c>
      <c r="E129" s="33">
        <v>1.5029999999999999</v>
      </c>
    </row>
    <row r="130" spans="1:5" x14ac:dyDescent="0.4">
      <c r="A130" s="10" t="s">
        <v>129</v>
      </c>
      <c r="B130" s="27">
        <v>0.39800000000000002</v>
      </c>
      <c r="C130" s="28">
        <v>0.23</v>
      </c>
      <c r="D130" s="31">
        <v>0.47199999999999998</v>
      </c>
      <c r="E130" s="33">
        <v>0.19900000000000001</v>
      </c>
    </row>
    <row r="131" spans="1:5" x14ac:dyDescent="0.4">
      <c r="A131" s="10" t="s">
        <v>130</v>
      </c>
      <c r="B131" s="27">
        <v>0.20899999999999999</v>
      </c>
      <c r="C131" s="28">
        <v>0.126</v>
      </c>
      <c r="D131" s="31">
        <v>0.53900000000000003</v>
      </c>
      <c r="E131" s="33">
        <v>0.95399999999999996</v>
      </c>
    </row>
    <row r="132" spans="1:5" x14ac:dyDescent="0.4">
      <c r="A132" s="10" t="s">
        <v>131</v>
      </c>
      <c r="B132" s="27">
        <v>2.4660000000000002</v>
      </c>
      <c r="C132" s="28">
        <v>0.23499999999999999</v>
      </c>
      <c r="D132" s="31">
        <v>0.36799999999999999</v>
      </c>
      <c r="E132" s="33">
        <v>1.708</v>
      </c>
    </row>
    <row r="133" spans="1:5" x14ac:dyDescent="0.4">
      <c r="A133" s="10" t="s">
        <v>132</v>
      </c>
      <c r="B133" s="27">
        <v>0.123</v>
      </c>
      <c r="C133" s="28">
        <v>0.48399999999999999</v>
      </c>
      <c r="D133" s="31">
        <v>1.2829999999999999</v>
      </c>
      <c r="E133" s="33">
        <v>1.3149999999999999</v>
      </c>
    </row>
    <row r="134" spans="1:5" x14ac:dyDescent="0.4">
      <c r="A134" s="10" t="s">
        <v>133</v>
      </c>
      <c r="B134" s="27">
        <v>0.50700000000000001</v>
      </c>
      <c r="C134" s="28">
        <v>0.48899999999999999</v>
      </c>
      <c r="D134" s="31">
        <v>0.46100000000000002</v>
      </c>
      <c r="E134" s="33">
        <v>1.2130000000000001</v>
      </c>
    </row>
    <row r="135" spans="1:5" x14ac:dyDescent="0.4">
      <c r="A135" s="10" t="s">
        <v>134</v>
      </c>
      <c r="B135" s="27">
        <v>0.34499999999999997</v>
      </c>
      <c r="C135" s="28">
        <v>0.49299999999999999</v>
      </c>
      <c r="D135" s="31">
        <v>0.21</v>
      </c>
      <c r="E135" s="33">
        <v>1.339</v>
      </c>
    </row>
    <row r="136" spans="1:5" x14ac:dyDescent="0.4">
      <c r="A136" s="10" t="s">
        <v>135</v>
      </c>
      <c r="B136" s="27">
        <v>0.17799999999999999</v>
      </c>
      <c r="C136" s="28">
        <v>1.016</v>
      </c>
      <c r="D136" s="31">
        <v>0.34100000000000003</v>
      </c>
      <c r="E136" s="33">
        <v>1.4950000000000001</v>
      </c>
    </row>
    <row r="137" spans="1:5" x14ac:dyDescent="0.4">
      <c r="A137" s="10" t="s">
        <v>136</v>
      </c>
      <c r="B137" s="27">
        <v>0.27</v>
      </c>
      <c r="C137" s="28">
        <v>0.125</v>
      </c>
      <c r="D137" s="31">
        <v>0.40400000000000003</v>
      </c>
      <c r="E137" s="33">
        <v>1.64</v>
      </c>
    </row>
    <row r="138" spans="1:5" x14ac:dyDescent="0.4">
      <c r="A138" s="10" t="s">
        <v>137</v>
      </c>
      <c r="B138" s="27">
        <v>0.81499999999999995</v>
      </c>
      <c r="C138" s="28">
        <v>0.14099999999999999</v>
      </c>
      <c r="D138" s="31">
        <v>1.1659999999999999</v>
      </c>
      <c r="E138" s="33">
        <v>1.179</v>
      </c>
    </row>
    <row r="139" spans="1:5" x14ac:dyDescent="0.4">
      <c r="A139" s="10" t="s">
        <v>138</v>
      </c>
      <c r="B139" s="27">
        <v>0.55600000000000005</v>
      </c>
      <c r="C139" s="28">
        <v>0.17899999999999999</v>
      </c>
      <c r="D139" s="31">
        <v>0.58699999999999997</v>
      </c>
      <c r="E139" s="33">
        <v>1.2569999999999999</v>
      </c>
    </row>
    <row r="140" spans="1:5" x14ac:dyDescent="0.4">
      <c r="A140" s="10" t="s">
        <v>139</v>
      </c>
      <c r="B140" s="27">
        <v>0.46700000000000003</v>
      </c>
      <c r="C140" s="28">
        <v>0.14599999999999999</v>
      </c>
      <c r="D140" s="31">
        <v>0.43099999999999999</v>
      </c>
      <c r="E140" s="33">
        <v>1.2969999999999999</v>
      </c>
    </row>
    <row r="141" spans="1:5" x14ac:dyDescent="0.4">
      <c r="A141" s="10" t="s">
        <v>140</v>
      </c>
      <c r="B141" s="27">
        <v>0.73199999999999998</v>
      </c>
      <c r="C141" s="28">
        <v>0.55200000000000005</v>
      </c>
      <c r="D141" s="31">
        <v>0.46600000000000003</v>
      </c>
      <c r="E141" s="33">
        <v>1.6479999999999999</v>
      </c>
    </row>
    <row r="142" spans="1:5" x14ac:dyDescent="0.4">
      <c r="A142" s="10" t="s">
        <v>141</v>
      </c>
      <c r="B142" s="27">
        <v>0.34799999999999998</v>
      </c>
      <c r="C142" s="28">
        <v>0.26</v>
      </c>
      <c r="D142" s="31">
        <v>0.57699999999999996</v>
      </c>
      <c r="E142" s="33">
        <v>3.6379999999999999</v>
      </c>
    </row>
    <row r="143" spans="1:5" x14ac:dyDescent="0.4">
      <c r="A143" s="10" t="s">
        <v>142</v>
      </c>
      <c r="B143" s="27">
        <v>0.57399999999999995</v>
      </c>
      <c r="C143" s="28">
        <v>0.42199999999999999</v>
      </c>
      <c r="D143" s="31">
        <v>0.66</v>
      </c>
      <c r="E143" s="33">
        <v>1.6559999999999999</v>
      </c>
    </row>
    <row r="144" spans="1:5" x14ac:dyDescent="0.4">
      <c r="A144" s="10" t="s">
        <v>143</v>
      </c>
      <c r="B144" s="27">
        <v>0.13400000000000001</v>
      </c>
      <c r="C144" s="28">
        <v>0.122</v>
      </c>
      <c r="D144" s="31">
        <v>0.35099999999999998</v>
      </c>
      <c r="E144" s="33">
        <v>1.8340000000000001</v>
      </c>
    </row>
    <row r="145" spans="1:5" x14ac:dyDescent="0.4">
      <c r="A145" s="10" t="s">
        <v>144</v>
      </c>
      <c r="B145" s="27">
        <v>0.27100000000000002</v>
      </c>
      <c r="C145" s="28">
        <v>0.128</v>
      </c>
      <c r="D145" s="31">
        <v>0.97599999999999998</v>
      </c>
      <c r="E145" s="33">
        <v>2.0110000000000001</v>
      </c>
    </row>
    <row r="146" spans="1:5" x14ac:dyDescent="0.4">
      <c r="A146" s="10" t="s">
        <v>145</v>
      </c>
      <c r="B146" s="27">
        <v>0.30499999999999999</v>
      </c>
      <c r="C146" s="28">
        <v>0.44600000000000001</v>
      </c>
      <c r="D146" s="31">
        <v>0.43</v>
      </c>
      <c r="E146" s="33">
        <v>2.024</v>
      </c>
    </row>
    <row r="147" spans="1:5" x14ac:dyDescent="0.4">
      <c r="A147" s="10" t="s">
        <v>146</v>
      </c>
      <c r="B147" s="27">
        <v>0.219</v>
      </c>
      <c r="C147" s="28">
        <v>0.253</v>
      </c>
      <c r="D147" s="31">
        <v>0.193</v>
      </c>
      <c r="E147" s="33">
        <v>1.5129999999999999</v>
      </c>
    </row>
    <row r="148" spans="1:5" x14ac:dyDescent="0.4">
      <c r="A148" s="10" t="s">
        <v>147</v>
      </c>
      <c r="B148" s="27">
        <v>0.32</v>
      </c>
      <c r="C148" s="28">
        <v>0.13</v>
      </c>
      <c r="D148" s="31">
        <v>0.44400000000000001</v>
      </c>
      <c r="E148" s="33">
        <v>2.0379999999999998</v>
      </c>
    </row>
    <row r="149" spans="1:5" x14ac:dyDescent="0.4">
      <c r="A149" s="10" t="s">
        <v>148</v>
      </c>
      <c r="B149" s="27">
        <v>0.80900000000000005</v>
      </c>
      <c r="C149" s="28">
        <v>0.52800000000000002</v>
      </c>
      <c r="D149" s="31">
        <v>0.83099999999999996</v>
      </c>
      <c r="E149" s="33">
        <v>1.3440000000000001</v>
      </c>
    </row>
    <row r="150" spans="1:5" x14ac:dyDescent="0.4">
      <c r="A150" s="10" t="s">
        <v>149</v>
      </c>
      <c r="B150" s="27">
        <v>1.9610000000000001</v>
      </c>
      <c r="C150" s="28">
        <v>0.156</v>
      </c>
      <c r="D150" s="31">
        <v>0.61299999999999999</v>
      </c>
      <c r="E150" s="33">
        <v>1.623</v>
      </c>
    </row>
    <row r="151" spans="1:5" x14ac:dyDescent="0.4">
      <c r="A151" s="10" t="s">
        <v>150</v>
      </c>
      <c r="B151" s="27">
        <v>0.51700000000000002</v>
      </c>
      <c r="C151" s="28">
        <v>2.1280000000000001</v>
      </c>
      <c r="D151" s="31">
        <v>0.497</v>
      </c>
      <c r="E151" s="33">
        <v>1.0660000000000001</v>
      </c>
    </row>
    <row r="152" spans="1:5" x14ac:dyDescent="0.4">
      <c r="A152" s="10" t="s">
        <v>151</v>
      </c>
      <c r="B152" s="27">
        <v>0.129</v>
      </c>
      <c r="C152" s="28">
        <v>0.96899999999999997</v>
      </c>
      <c r="D152" s="31">
        <v>0.32</v>
      </c>
      <c r="E152" s="33">
        <v>1.407</v>
      </c>
    </row>
    <row r="153" spans="1:5" x14ac:dyDescent="0.4">
      <c r="A153" s="10" t="s">
        <v>152</v>
      </c>
      <c r="B153" s="27">
        <v>0.72799999999999998</v>
      </c>
      <c r="C153" s="28">
        <v>1.2749999999999999</v>
      </c>
      <c r="D153" s="31">
        <v>0.72899999999999998</v>
      </c>
      <c r="E153" s="33">
        <v>1.069</v>
      </c>
    </row>
    <row r="154" spans="1:5" x14ac:dyDescent="0.4">
      <c r="A154" s="10" t="s">
        <v>153</v>
      </c>
      <c r="B154" s="27">
        <v>0.42099999999999999</v>
      </c>
      <c r="C154" s="28">
        <v>0.255</v>
      </c>
      <c r="D154" s="31">
        <v>0.49</v>
      </c>
      <c r="E154" s="33">
        <v>0.222</v>
      </c>
    </row>
    <row r="155" spans="1:5" x14ac:dyDescent="0.4">
      <c r="A155" s="10" t="s">
        <v>154</v>
      </c>
      <c r="B155" s="27">
        <v>0.19900000000000001</v>
      </c>
      <c r="C155" s="28">
        <v>0.25700000000000001</v>
      </c>
      <c r="D155" s="31">
        <v>1.57</v>
      </c>
      <c r="E155" s="33">
        <v>2.5539999999999998</v>
      </c>
    </row>
    <row r="156" spans="1:5" x14ac:dyDescent="0.4">
      <c r="A156" s="10" t="s">
        <v>155</v>
      </c>
      <c r="B156" s="27">
        <v>0.24099999999999999</v>
      </c>
      <c r="C156" s="28">
        <v>0.27500000000000002</v>
      </c>
      <c r="D156" s="31">
        <v>0.38100000000000001</v>
      </c>
      <c r="E156" s="33">
        <v>1.397</v>
      </c>
    </row>
    <row r="157" spans="1:5" x14ac:dyDescent="0.4">
      <c r="A157" s="10" t="s">
        <v>156</v>
      </c>
      <c r="B157" s="27">
        <v>0.16500000000000001</v>
      </c>
      <c r="C157" s="28">
        <v>0.29899999999999999</v>
      </c>
      <c r="D157" s="31">
        <v>0.57799999999999996</v>
      </c>
      <c r="E157" s="33">
        <v>1.167</v>
      </c>
    </row>
    <row r="158" spans="1:5" x14ac:dyDescent="0.4">
      <c r="A158" s="10" t="s">
        <v>157</v>
      </c>
      <c r="B158" s="27">
        <v>0.59399999999999997</v>
      </c>
      <c r="C158" s="28">
        <v>0.34899999999999998</v>
      </c>
      <c r="D158" s="31">
        <v>0.59399999999999997</v>
      </c>
      <c r="E158" s="33">
        <v>1.583</v>
      </c>
    </row>
    <row r="159" spans="1:5" x14ac:dyDescent="0.4">
      <c r="A159" s="10" t="s">
        <v>158</v>
      </c>
      <c r="B159" s="27">
        <v>0.65</v>
      </c>
      <c r="C159" s="28">
        <v>0.16400000000000001</v>
      </c>
      <c r="D159" s="31">
        <v>0.44500000000000001</v>
      </c>
      <c r="E159" s="33">
        <v>1.514</v>
      </c>
    </row>
    <row r="160" spans="1:5" x14ac:dyDescent="0.4">
      <c r="A160" s="10" t="s">
        <v>159</v>
      </c>
      <c r="B160" s="27">
        <v>0.63900000000000001</v>
      </c>
      <c r="C160" s="28">
        <v>0.35199999999999998</v>
      </c>
      <c r="D160" s="31">
        <v>0.94799999999999995</v>
      </c>
      <c r="E160" s="33">
        <v>1.39</v>
      </c>
    </row>
    <row r="161" spans="1:5" x14ac:dyDescent="0.4">
      <c r="A161" s="10" t="s">
        <v>160</v>
      </c>
      <c r="B161" s="27">
        <v>0.22700000000000001</v>
      </c>
      <c r="C161" s="28">
        <v>0.27100000000000002</v>
      </c>
      <c r="D161" s="31">
        <v>0.31</v>
      </c>
      <c r="E161" s="33">
        <v>2.04</v>
      </c>
    </row>
    <row r="162" spans="1:5" x14ac:dyDescent="0.4">
      <c r="A162" s="10" t="s">
        <v>161</v>
      </c>
      <c r="B162" s="27">
        <v>0.39600000000000002</v>
      </c>
      <c r="C162" s="28">
        <v>0.16700000000000001</v>
      </c>
      <c r="D162" s="31">
        <v>0.41599999999999998</v>
      </c>
      <c r="E162" s="33">
        <v>2.77</v>
      </c>
    </row>
    <row r="163" spans="1:5" x14ac:dyDescent="0.4">
      <c r="A163" s="10" t="s">
        <v>162</v>
      </c>
      <c r="B163" s="27">
        <v>0.21099999999999999</v>
      </c>
      <c r="C163" s="28">
        <v>0.127</v>
      </c>
      <c r="D163" s="31">
        <v>0.249</v>
      </c>
      <c r="E163" s="33">
        <v>1.331</v>
      </c>
    </row>
    <row r="164" spans="1:5" x14ac:dyDescent="0.4">
      <c r="A164" s="10" t="s">
        <v>163</v>
      </c>
      <c r="B164" s="27">
        <v>0.13100000000000001</v>
      </c>
      <c r="C164" s="28">
        <v>1.518</v>
      </c>
      <c r="D164" s="31">
        <v>0.28799999999999998</v>
      </c>
      <c r="E164" s="33">
        <v>0.41199999999999998</v>
      </c>
    </row>
    <row r="165" spans="1:5" x14ac:dyDescent="0.4">
      <c r="A165" s="10" t="s">
        <v>164</v>
      </c>
      <c r="B165" s="27">
        <v>1.3859999999999999</v>
      </c>
      <c r="C165" s="28">
        <v>0.14899999999999999</v>
      </c>
      <c r="D165" s="31">
        <v>0.83299999999999996</v>
      </c>
      <c r="E165" s="33">
        <v>1.4770000000000001</v>
      </c>
    </row>
    <row r="166" spans="1:5" x14ac:dyDescent="0.4">
      <c r="A166" s="10" t="s">
        <v>165</v>
      </c>
      <c r="B166" s="27">
        <v>1.0269999999999999</v>
      </c>
      <c r="C166" s="28">
        <v>0.24099999999999999</v>
      </c>
      <c r="D166" s="31">
        <v>1.2829999999999999</v>
      </c>
      <c r="E166" s="33">
        <v>1.6859999999999999</v>
      </c>
    </row>
    <row r="167" spans="1:5" x14ac:dyDescent="0.4">
      <c r="A167" s="10" t="s">
        <v>166</v>
      </c>
      <c r="B167" s="27">
        <v>0.72799999999999998</v>
      </c>
      <c r="C167" s="28">
        <v>0.32900000000000001</v>
      </c>
      <c r="D167" s="31">
        <v>0.47599999999999998</v>
      </c>
      <c r="E167" s="33">
        <v>3.0649999999999999</v>
      </c>
    </row>
    <row r="168" spans="1:5" x14ac:dyDescent="0.4">
      <c r="A168" s="10" t="s">
        <v>167</v>
      </c>
      <c r="B168" s="27">
        <v>1.07</v>
      </c>
      <c r="C168" s="28">
        <v>3.14</v>
      </c>
      <c r="D168" s="31">
        <v>1.3080000000000001</v>
      </c>
      <c r="E168" s="33">
        <v>1.4390000000000001</v>
      </c>
    </row>
    <row r="169" spans="1:5" x14ac:dyDescent="0.4">
      <c r="A169" s="10" t="s">
        <v>168</v>
      </c>
      <c r="B169" s="27">
        <v>0.44600000000000001</v>
      </c>
      <c r="C169" s="28">
        <v>0.21299999999999999</v>
      </c>
      <c r="D169" s="31">
        <v>0.56699999999999995</v>
      </c>
      <c r="E169" s="33">
        <v>1.796</v>
      </c>
    </row>
    <row r="170" spans="1:5" x14ac:dyDescent="0.4">
      <c r="A170" s="10" t="s">
        <v>169</v>
      </c>
      <c r="B170" s="27">
        <v>0.2</v>
      </c>
      <c r="C170" s="28">
        <v>0.438</v>
      </c>
      <c r="D170" s="31">
        <v>0.26800000000000002</v>
      </c>
      <c r="E170" s="33">
        <v>1.028</v>
      </c>
    </row>
    <row r="171" spans="1:5" x14ac:dyDescent="0.4">
      <c r="A171" s="10" t="s">
        <v>170</v>
      </c>
      <c r="B171" s="27">
        <v>0.85799999999999998</v>
      </c>
      <c r="C171" s="28">
        <v>0.44600000000000001</v>
      </c>
      <c r="D171" s="31">
        <v>1.1060000000000001</v>
      </c>
      <c r="E171" s="33">
        <v>1.675</v>
      </c>
    </row>
    <row r="172" spans="1:5" x14ac:dyDescent="0.4">
      <c r="A172" s="10" t="s">
        <v>171</v>
      </c>
      <c r="B172" s="27">
        <v>0.123</v>
      </c>
      <c r="C172" s="28">
        <v>0.56999999999999995</v>
      </c>
      <c r="D172" s="31">
        <v>0.67500000000000004</v>
      </c>
      <c r="E172" s="33">
        <v>1.1719999999999999</v>
      </c>
    </row>
    <row r="173" spans="1:5" x14ac:dyDescent="0.4">
      <c r="A173" s="10" t="s">
        <v>172</v>
      </c>
      <c r="B173" s="27">
        <v>0.45400000000000001</v>
      </c>
      <c r="C173" s="28">
        <v>0.34399999999999997</v>
      </c>
      <c r="D173" s="31">
        <v>0.47699999999999998</v>
      </c>
      <c r="E173" s="33">
        <v>1.746</v>
      </c>
    </row>
    <row r="174" spans="1:5" x14ac:dyDescent="0.4">
      <c r="A174" s="10" t="s">
        <v>173</v>
      </c>
      <c r="B174" s="27">
        <v>0.25800000000000001</v>
      </c>
      <c r="C174" s="28">
        <v>0.3</v>
      </c>
      <c r="D174" s="31">
        <v>0.70299999999999996</v>
      </c>
      <c r="E174" s="33">
        <v>1.885</v>
      </c>
    </row>
    <row r="175" spans="1:5" x14ac:dyDescent="0.4">
      <c r="A175" s="10" t="s">
        <v>174</v>
      </c>
      <c r="B175" s="27">
        <v>0.22700000000000001</v>
      </c>
      <c r="C175" s="28">
        <v>0.315</v>
      </c>
      <c r="D175" s="31">
        <v>0.33100000000000002</v>
      </c>
      <c r="E175" s="33">
        <v>1.462</v>
      </c>
    </row>
    <row r="176" spans="1:5" x14ac:dyDescent="0.4">
      <c r="A176" s="10" t="s">
        <v>175</v>
      </c>
      <c r="B176" s="27">
        <v>0.247</v>
      </c>
      <c r="C176" s="28">
        <v>1.129</v>
      </c>
      <c r="D176" s="31">
        <v>0.313</v>
      </c>
      <c r="E176" s="33">
        <v>1.2929999999999999</v>
      </c>
    </row>
    <row r="177" spans="1:5" x14ac:dyDescent="0.4">
      <c r="A177" s="10" t="s">
        <v>176</v>
      </c>
      <c r="B177" s="27">
        <v>0.55100000000000005</v>
      </c>
      <c r="C177" s="28">
        <v>0.54500000000000004</v>
      </c>
      <c r="D177" s="31">
        <v>0.45</v>
      </c>
      <c r="E177" s="33">
        <v>0.71399999999999997</v>
      </c>
    </row>
    <row r="178" spans="1:5" x14ac:dyDescent="0.4">
      <c r="A178" s="10" t="s">
        <v>177</v>
      </c>
      <c r="B178" s="27">
        <v>0.65200000000000002</v>
      </c>
      <c r="C178" s="28">
        <v>0.34300000000000003</v>
      </c>
      <c r="D178" s="31">
        <v>0.59299999999999997</v>
      </c>
      <c r="E178" s="33">
        <v>2.6440000000000001</v>
      </c>
    </row>
    <row r="179" spans="1:5" x14ac:dyDescent="0.4">
      <c r="A179" s="10" t="s">
        <v>178</v>
      </c>
      <c r="B179" s="27">
        <v>1.31</v>
      </c>
      <c r="C179" s="28">
        <v>0.27200000000000002</v>
      </c>
      <c r="D179" s="31">
        <v>0.48499999999999999</v>
      </c>
      <c r="E179" s="33">
        <v>0.51300000000000001</v>
      </c>
    </row>
    <row r="180" spans="1:5" x14ac:dyDescent="0.4">
      <c r="A180" s="10" t="s">
        <v>179</v>
      </c>
      <c r="B180" s="27">
        <v>0.28399999999999997</v>
      </c>
      <c r="C180" s="28">
        <v>0.20599999999999999</v>
      </c>
      <c r="D180" s="31">
        <v>0.81399999999999995</v>
      </c>
      <c r="E180" s="33">
        <v>1.58</v>
      </c>
    </row>
    <row r="181" spans="1:5" x14ac:dyDescent="0.4">
      <c r="A181" s="10" t="s">
        <v>180</v>
      </c>
      <c r="B181" s="27">
        <v>0.33900000000000002</v>
      </c>
      <c r="C181" s="28">
        <v>0.27800000000000002</v>
      </c>
      <c r="D181" s="31">
        <v>0.22</v>
      </c>
      <c r="E181" s="33">
        <v>0.24</v>
      </c>
    </row>
    <row r="182" spans="1:5" x14ac:dyDescent="0.4">
      <c r="A182" s="10" t="s">
        <v>181</v>
      </c>
      <c r="B182" s="27">
        <v>0.93700000000000006</v>
      </c>
      <c r="C182" s="28">
        <v>0.437</v>
      </c>
      <c r="D182" s="31">
        <v>0.14699999999999999</v>
      </c>
      <c r="E182" s="33">
        <v>1.679</v>
      </c>
    </row>
    <row r="183" spans="1:5" x14ac:dyDescent="0.4">
      <c r="A183" s="10" t="s">
        <v>182</v>
      </c>
      <c r="B183" s="27">
        <v>0.49099999999999999</v>
      </c>
      <c r="C183" s="28">
        <v>0.47199999999999998</v>
      </c>
      <c r="D183" s="31">
        <v>0.71399999999999997</v>
      </c>
      <c r="E183" s="33">
        <v>1.409</v>
      </c>
    </row>
    <row r="184" spans="1:5" x14ac:dyDescent="0.4">
      <c r="A184" s="10" t="s">
        <v>183</v>
      </c>
      <c r="B184" s="27">
        <v>0.124</v>
      </c>
      <c r="C184" s="28">
        <v>1.1819999999999999</v>
      </c>
      <c r="D184" s="31">
        <v>0.221</v>
      </c>
      <c r="E184" s="33">
        <v>1.9930000000000001</v>
      </c>
    </row>
    <row r="185" spans="1:5" x14ac:dyDescent="0.4">
      <c r="A185" s="10" t="s">
        <v>184</v>
      </c>
      <c r="B185" s="27">
        <v>0.26100000000000001</v>
      </c>
      <c r="C185" s="28">
        <v>0.26700000000000002</v>
      </c>
      <c r="D185" s="31">
        <v>0.48699999999999999</v>
      </c>
      <c r="E185" s="33">
        <v>0.222</v>
      </c>
    </row>
    <row r="186" spans="1:5" x14ac:dyDescent="0.4">
      <c r="A186" s="10" t="s">
        <v>185</v>
      </c>
      <c r="B186" s="27">
        <v>0.127</v>
      </c>
      <c r="C186" s="28">
        <v>0.14099999999999999</v>
      </c>
      <c r="D186" s="31">
        <v>0.39600000000000002</v>
      </c>
      <c r="E186" s="33">
        <v>2.3370000000000002</v>
      </c>
    </row>
    <row r="187" spans="1:5" x14ac:dyDescent="0.4">
      <c r="A187" s="10" t="s">
        <v>186</v>
      </c>
      <c r="B187" s="27">
        <v>0.23400000000000001</v>
      </c>
      <c r="C187" s="28">
        <v>0.35399999999999998</v>
      </c>
      <c r="D187" s="31">
        <v>0.39</v>
      </c>
      <c r="E187" s="33">
        <v>2.3929999999999998</v>
      </c>
    </row>
    <row r="188" spans="1:5" x14ac:dyDescent="0.4">
      <c r="A188" s="10" t="s">
        <v>187</v>
      </c>
      <c r="B188" s="27">
        <v>0.49199999999999999</v>
      </c>
      <c r="C188" s="28">
        <v>0.22500000000000001</v>
      </c>
      <c r="D188" s="31">
        <v>0.56699999999999995</v>
      </c>
      <c r="E188" s="33">
        <v>1.359</v>
      </c>
    </row>
    <row r="189" spans="1:5" x14ac:dyDescent="0.4">
      <c r="A189" s="10" t="s">
        <v>188</v>
      </c>
      <c r="B189" s="27">
        <v>0.505</v>
      </c>
      <c r="C189" s="28">
        <v>0.24299999999999999</v>
      </c>
      <c r="D189" s="31">
        <v>0.76700000000000002</v>
      </c>
      <c r="E189" s="33">
        <v>1.17</v>
      </c>
    </row>
    <row r="190" spans="1:5" x14ac:dyDescent="0.4">
      <c r="A190" s="10" t="s">
        <v>189</v>
      </c>
      <c r="B190" s="27">
        <v>0.49199999999999999</v>
      </c>
      <c r="C190" s="28">
        <v>1.02</v>
      </c>
      <c r="D190" s="31">
        <v>0.60799999999999998</v>
      </c>
      <c r="E190" s="33">
        <v>1.0649999999999999</v>
      </c>
    </row>
    <row r="191" spans="1:5" x14ac:dyDescent="0.4">
      <c r="A191" s="10" t="s">
        <v>190</v>
      </c>
      <c r="B191" s="27">
        <v>0.14299999999999999</v>
      </c>
      <c r="C191" s="28">
        <v>0.19900000000000001</v>
      </c>
      <c r="D191" s="31">
        <v>0.34699999999999998</v>
      </c>
      <c r="E191" s="33">
        <v>1.702</v>
      </c>
    </row>
    <row r="192" spans="1:5" x14ac:dyDescent="0.4">
      <c r="A192" s="10" t="s">
        <v>191</v>
      </c>
      <c r="B192" s="27">
        <v>0.125</v>
      </c>
      <c r="C192" s="28">
        <v>1.0609999999999999</v>
      </c>
      <c r="D192" s="31">
        <v>0.26800000000000002</v>
      </c>
      <c r="E192" s="33">
        <v>1.165</v>
      </c>
    </row>
    <row r="193" spans="1:5" x14ac:dyDescent="0.4">
      <c r="A193" s="10" t="s">
        <v>192</v>
      </c>
      <c r="B193" s="27">
        <v>0.14099999999999999</v>
      </c>
      <c r="C193" s="28">
        <v>0.23699999999999999</v>
      </c>
      <c r="D193" s="31">
        <v>0.26600000000000001</v>
      </c>
      <c r="E193" s="33">
        <v>1.36</v>
      </c>
    </row>
    <row r="194" spans="1:5" x14ac:dyDescent="0.4">
      <c r="A194" s="10" t="s">
        <v>193</v>
      </c>
      <c r="B194" s="27">
        <v>0.17899999999999999</v>
      </c>
      <c r="C194" s="28">
        <v>0.19400000000000001</v>
      </c>
      <c r="D194" s="31">
        <v>0.40400000000000003</v>
      </c>
      <c r="E194" s="33">
        <v>1.3580000000000001</v>
      </c>
    </row>
    <row r="195" spans="1:5" x14ac:dyDescent="0.4">
      <c r="A195" s="10" t="s">
        <v>194</v>
      </c>
      <c r="B195" s="27"/>
      <c r="C195" s="28">
        <v>0.83399999999999996</v>
      </c>
      <c r="D195" s="31"/>
      <c r="E195" s="33">
        <v>1.554</v>
      </c>
    </row>
    <row r="196" spans="1:5" x14ac:dyDescent="0.4">
      <c r="A196" s="10" t="s">
        <v>195</v>
      </c>
      <c r="B196" s="27">
        <v>0.26700000000000002</v>
      </c>
      <c r="C196" s="28">
        <v>0.26500000000000001</v>
      </c>
      <c r="D196" s="31">
        <v>0.58199999999999996</v>
      </c>
      <c r="E196" s="33">
        <v>1.7889999999999999</v>
      </c>
    </row>
    <row r="197" spans="1:5" x14ac:dyDescent="0.4">
      <c r="A197" s="10" t="s">
        <v>196</v>
      </c>
      <c r="B197" s="27">
        <v>0.14399999999999999</v>
      </c>
      <c r="C197" s="28">
        <v>1.171</v>
      </c>
      <c r="D197" s="31">
        <v>1.9570000000000001</v>
      </c>
      <c r="E197" s="33">
        <v>1.052</v>
      </c>
    </row>
    <row r="198" spans="1:5" x14ac:dyDescent="0.4">
      <c r="A198" s="10" t="s">
        <v>197</v>
      </c>
      <c r="B198" s="27">
        <v>0.42499999999999999</v>
      </c>
      <c r="C198" s="28">
        <v>0.46400000000000002</v>
      </c>
      <c r="D198" s="31">
        <v>0.56699999999999995</v>
      </c>
      <c r="E198" s="33">
        <v>1.4930000000000001</v>
      </c>
    </row>
    <row r="199" spans="1:5" x14ac:dyDescent="0.4">
      <c r="A199" s="10" t="s">
        <v>198</v>
      </c>
      <c r="B199" s="27">
        <v>0.122</v>
      </c>
      <c r="C199" s="28">
        <v>0.25700000000000001</v>
      </c>
      <c r="D199" s="31">
        <v>0.36599999999999999</v>
      </c>
      <c r="E199" s="33">
        <v>2.08</v>
      </c>
    </row>
    <row r="200" spans="1:5" x14ac:dyDescent="0.4">
      <c r="A200" s="10" t="s">
        <v>199</v>
      </c>
      <c r="B200" s="27">
        <v>0.128</v>
      </c>
      <c r="C200" s="28">
        <v>0.23200000000000001</v>
      </c>
      <c r="D200" s="31">
        <v>0.26</v>
      </c>
      <c r="E200" s="33">
        <v>1.6539999999999999</v>
      </c>
    </row>
    <row r="201" spans="1:5" x14ac:dyDescent="0.4">
      <c r="A201" s="10" t="s">
        <v>200</v>
      </c>
      <c r="B201" s="27">
        <v>0.44500000000000001</v>
      </c>
      <c r="C201" s="28">
        <v>0.249</v>
      </c>
      <c r="D201" s="31">
        <v>0.76600000000000001</v>
      </c>
      <c r="E201" s="33">
        <v>1.653</v>
      </c>
    </row>
    <row r="202" spans="1:5" x14ac:dyDescent="0.4">
      <c r="A202" s="10" t="s">
        <v>201</v>
      </c>
      <c r="B202" s="27">
        <v>0.254</v>
      </c>
      <c r="C202" s="28">
        <v>0.55300000000000005</v>
      </c>
      <c r="D202" s="31">
        <v>0.61399999999999999</v>
      </c>
      <c r="E202" s="33">
        <v>1.304</v>
      </c>
    </row>
    <row r="203" spans="1:5" x14ac:dyDescent="0.4">
      <c r="A203" s="10" t="s">
        <v>202</v>
      </c>
      <c r="B203" s="27">
        <v>0.35799999999999998</v>
      </c>
      <c r="C203" s="28">
        <v>0.61799999999999999</v>
      </c>
      <c r="D203" s="31">
        <v>0.754</v>
      </c>
      <c r="E203" s="33">
        <v>1.9139999999999999</v>
      </c>
    </row>
    <row r="204" spans="1:5" x14ac:dyDescent="0.4">
      <c r="A204" s="10" t="s">
        <v>203</v>
      </c>
      <c r="B204" s="27">
        <v>0.13</v>
      </c>
      <c r="C204" s="28">
        <v>1.28</v>
      </c>
      <c r="D204" s="31">
        <v>1.2210000000000001</v>
      </c>
      <c r="E204" s="33">
        <v>2.0070000000000001</v>
      </c>
    </row>
    <row r="205" spans="1:5" x14ac:dyDescent="0.4">
      <c r="A205" s="10" t="s">
        <v>204</v>
      </c>
      <c r="B205" s="27">
        <v>0.29399999999999998</v>
      </c>
      <c r="C205" s="28">
        <v>0.28799999999999998</v>
      </c>
      <c r="D205" s="31">
        <v>0.81200000000000006</v>
      </c>
      <c r="E205" s="33">
        <v>1.827</v>
      </c>
    </row>
    <row r="206" spans="1:5" x14ac:dyDescent="0.4">
      <c r="A206" s="10" t="s">
        <v>205</v>
      </c>
      <c r="B206" s="27">
        <v>0.52800000000000002</v>
      </c>
      <c r="C206" s="28">
        <v>0.33800000000000002</v>
      </c>
      <c r="D206" s="31">
        <v>0.51200000000000001</v>
      </c>
      <c r="E206" s="33">
        <v>1.4790000000000001</v>
      </c>
    </row>
    <row r="207" spans="1:5" x14ac:dyDescent="0.4">
      <c r="A207" s="10" t="s">
        <v>206</v>
      </c>
      <c r="B207" s="27">
        <v>0.156</v>
      </c>
      <c r="C207" s="28">
        <v>0.94</v>
      </c>
      <c r="D207" s="31">
        <v>0.90900000000000003</v>
      </c>
      <c r="E207" s="33">
        <v>1.716</v>
      </c>
    </row>
    <row r="208" spans="1:5" x14ac:dyDescent="0.4">
      <c r="A208" s="10" t="s">
        <v>207</v>
      </c>
      <c r="B208" s="27">
        <v>2.1389999999999998</v>
      </c>
      <c r="C208" s="28">
        <v>0.49399999999999999</v>
      </c>
      <c r="D208" s="31">
        <v>1.242</v>
      </c>
      <c r="E208" s="33">
        <v>1.4330000000000001</v>
      </c>
    </row>
    <row r="209" spans="1:5" x14ac:dyDescent="0.4">
      <c r="A209" s="10" t="s">
        <v>208</v>
      </c>
      <c r="B209" s="27">
        <v>0.92600000000000005</v>
      </c>
      <c r="C209" s="28">
        <v>0.124</v>
      </c>
      <c r="D209" s="31">
        <v>0.91200000000000003</v>
      </c>
      <c r="E209" s="33">
        <v>1.143</v>
      </c>
    </row>
    <row r="210" spans="1:5" x14ac:dyDescent="0.4">
      <c r="A210" s="10" t="s">
        <v>209</v>
      </c>
      <c r="B210" s="27">
        <v>0.127</v>
      </c>
      <c r="C210" s="28">
        <v>0.22500000000000001</v>
      </c>
      <c r="D210" s="31">
        <v>0.25900000000000001</v>
      </c>
      <c r="E210" s="33">
        <v>1.7350000000000001</v>
      </c>
    </row>
    <row r="211" spans="1:5" x14ac:dyDescent="0.4">
      <c r="A211" s="10" t="s">
        <v>210</v>
      </c>
      <c r="B211" s="27">
        <v>0.182</v>
      </c>
      <c r="C211" s="28">
        <v>0.182</v>
      </c>
      <c r="D211" s="31">
        <v>1.1080000000000001</v>
      </c>
      <c r="E211" s="33">
        <v>1.391</v>
      </c>
    </row>
    <row r="212" spans="1:5" x14ac:dyDescent="0.4">
      <c r="A212" s="10" t="s">
        <v>211</v>
      </c>
      <c r="B212" s="27">
        <v>0.54100000000000004</v>
      </c>
      <c r="C212" s="28">
        <v>0.54200000000000004</v>
      </c>
      <c r="D212" s="31">
        <v>0.76500000000000001</v>
      </c>
      <c r="E212" s="33">
        <v>0.36</v>
      </c>
    </row>
    <row r="213" spans="1:5" x14ac:dyDescent="0.4">
      <c r="A213" s="10" t="s">
        <v>212</v>
      </c>
      <c r="B213" s="27">
        <v>0.70599999999999996</v>
      </c>
      <c r="C213" s="28">
        <v>0.71099999999999997</v>
      </c>
      <c r="D213" s="31">
        <v>0.67700000000000005</v>
      </c>
      <c r="E213" s="33">
        <v>2.5419999999999998</v>
      </c>
    </row>
    <row r="214" spans="1:5" x14ac:dyDescent="0.4">
      <c r="A214" s="10" t="s">
        <v>213</v>
      </c>
      <c r="B214" s="27">
        <v>0.75800000000000001</v>
      </c>
      <c r="C214" s="28">
        <v>0.752</v>
      </c>
      <c r="D214" s="31">
        <v>0.39</v>
      </c>
      <c r="E214" s="33">
        <v>1.468</v>
      </c>
    </row>
    <row r="215" spans="1:5" x14ac:dyDescent="0.4">
      <c r="A215" s="10" t="s">
        <v>214</v>
      </c>
      <c r="B215" s="27">
        <v>0.22500000000000001</v>
      </c>
      <c r="C215" s="28">
        <v>0.23200000000000001</v>
      </c>
      <c r="D215" s="31">
        <v>0.58199999999999996</v>
      </c>
      <c r="E215" s="33">
        <v>1.4350000000000001</v>
      </c>
    </row>
    <row r="216" spans="1:5" x14ac:dyDescent="0.4">
      <c r="A216" s="10" t="s">
        <v>215</v>
      </c>
      <c r="B216" s="27">
        <v>0.377</v>
      </c>
      <c r="C216" s="28">
        <v>0.38200000000000001</v>
      </c>
      <c r="D216" s="31">
        <v>0.434</v>
      </c>
      <c r="E216" s="33">
        <v>1.9339999999999999</v>
      </c>
    </row>
    <row r="217" spans="1:5" x14ac:dyDescent="0.4">
      <c r="A217" s="10" t="s">
        <v>216</v>
      </c>
      <c r="B217" s="27">
        <v>0.188</v>
      </c>
      <c r="C217" s="28">
        <v>0.187</v>
      </c>
      <c r="D217" s="31">
        <v>0.49199999999999999</v>
      </c>
      <c r="E217" s="33">
        <v>1.569</v>
      </c>
    </row>
    <row r="218" spans="1:5" x14ac:dyDescent="0.4">
      <c r="A218" s="10" t="s">
        <v>217</v>
      </c>
      <c r="B218" s="27">
        <v>0.125</v>
      </c>
      <c r="C218" s="28">
        <v>0.125</v>
      </c>
      <c r="D218" s="31">
        <v>0.70499999999999996</v>
      </c>
      <c r="E218" s="33">
        <v>1.1739999999999999</v>
      </c>
    </row>
    <row r="219" spans="1:5" x14ac:dyDescent="0.4">
      <c r="A219" s="10" t="s">
        <v>218</v>
      </c>
      <c r="B219" s="27">
        <v>0.247</v>
      </c>
      <c r="C219" s="28">
        <v>0.249</v>
      </c>
      <c r="D219" s="31">
        <v>0.34200000000000003</v>
      </c>
      <c r="E219" s="33">
        <v>1.298</v>
      </c>
    </row>
    <row r="220" spans="1:5" x14ac:dyDescent="0.4">
      <c r="A220" s="10" t="s">
        <v>219</v>
      </c>
      <c r="B220" s="27">
        <v>0.8</v>
      </c>
      <c r="C220" s="28">
        <v>0.84</v>
      </c>
      <c r="D220" s="31">
        <v>1.1359999999999999</v>
      </c>
      <c r="E220" s="33">
        <v>1.3939999999999999</v>
      </c>
    </row>
    <row r="221" spans="1:5" ht="14.25" thickBot="1" x14ac:dyDescent="0.45">
      <c r="A221" s="12" t="s">
        <v>220</v>
      </c>
      <c r="B221" s="29"/>
      <c r="C221" s="30"/>
      <c r="D221" s="32"/>
      <c r="E221" s="34">
        <v>1.5129999999999999</v>
      </c>
    </row>
    <row r="222" spans="1:5" ht="14.25" thickTop="1" x14ac:dyDescent="0.4"/>
    <row r="223" spans="1:5" x14ac:dyDescent="0.4">
      <c r="B223" s="35"/>
      <c r="C223" s="35"/>
      <c r="D223" s="35"/>
      <c r="E223" s="35"/>
    </row>
  </sheetData>
  <mergeCells count="1">
    <mergeCell ref="A1:A2"/>
  </mergeCells>
  <phoneticPr fontId="1" type="noConversion"/>
  <conditionalFormatting sqref="A1">
    <cfRule type="duplicateValues" dxfId="8" priority="8"/>
    <cfRule type="duplicateValues" dxfId="7" priority="9"/>
  </conditionalFormatting>
  <conditionalFormatting sqref="A3:A94">
    <cfRule type="duplicateValues" dxfId="6" priority="3"/>
  </conditionalFormatting>
  <conditionalFormatting sqref="A3:A221">
    <cfRule type="duplicateValues" dxfId="5" priority="1"/>
  </conditionalFormatting>
  <conditionalFormatting sqref="A95:A128">
    <cfRule type="duplicateValues" dxfId="4" priority="4"/>
  </conditionalFormatting>
  <conditionalFormatting sqref="A129:A169">
    <cfRule type="duplicateValues" dxfId="3" priority="5"/>
  </conditionalFormatting>
  <conditionalFormatting sqref="A170:A185">
    <cfRule type="duplicateValues" dxfId="2" priority="6"/>
  </conditionalFormatting>
  <conditionalFormatting sqref="A186:A210">
    <cfRule type="duplicateValues" dxfId="1" priority="7"/>
  </conditionalFormatting>
  <conditionalFormatting sqref="A211:A22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ull-chain prediction</vt:lpstr>
      <vt:lpstr>domain assembly</vt:lpstr>
      <vt:lpstr>inter-domain distance error</vt:lpstr>
      <vt:lpstr>ablation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 x</dc:creator>
  <cp:lastModifiedBy>yh x</cp:lastModifiedBy>
  <dcterms:created xsi:type="dcterms:W3CDTF">2015-06-05T18:19:34Z</dcterms:created>
  <dcterms:modified xsi:type="dcterms:W3CDTF">2023-10-15T11:44:54Z</dcterms:modified>
</cp:coreProperties>
</file>